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7 - IgG Glycans in IKZF1 K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95">
  <si>
    <t xml:space="preserve">Sample</t>
  </si>
  <si>
    <t xml:space="preserve">Neutral IgG glycans</t>
  </si>
  <si>
    <t xml:space="preserve">Neutral IgG glycans - derived parameters</t>
  </si>
  <si>
    <t xml:space="preserve">Total IgG glycans (neutral + charged)</t>
  </si>
  <si>
    <t xml:space="preserve">Total IgG glycans - derived parameters</t>
  </si>
  <si>
    <r>
      <rPr>
        <b val="true"/>
        <sz val="8"/>
        <rFont val="Calibri"/>
        <family val="2"/>
      </rPr>
      <t xml:space="preserve">GP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4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5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6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7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8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9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0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3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4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GP15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G0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G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G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</t>
    </r>
    <r>
      <rPr>
        <b val="true"/>
        <vertAlign val="superscript"/>
        <sz val="8"/>
        <rFont val="Calibri"/>
        <family val="2"/>
      </rPr>
      <t xml:space="preserve">n total</t>
    </r>
  </si>
  <si>
    <r>
      <rPr>
        <b val="true"/>
        <sz val="8"/>
        <rFont val="Calibri"/>
        <family val="2"/>
      </rPr>
      <t xml:space="preserve">% FG0</t>
    </r>
    <r>
      <rPr>
        <b val="true"/>
        <vertAlign val="superscript"/>
        <sz val="8"/>
        <rFont val="Calibri"/>
        <family val="2"/>
      </rPr>
      <t xml:space="preserve">n total</t>
    </r>
    <r>
      <rPr>
        <b val="true"/>
        <sz val="8"/>
        <rFont val="Calibri"/>
        <family val="2"/>
      </rPr>
      <t xml:space="preserve">/G0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G1</t>
    </r>
    <r>
      <rPr>
        <b val="true"/>
        <vertAlign val="superscript"/>
        <sz val="8"/>
        <rFont val="Calibri"/>
        <family val="2"/>
      </rPr>
      <t xml:space="preserve">n total</t>
    </r>
    <r>
      <rPr>
        <b val="true"/>
        <sz val="8"/>
        <rFont val="Calibri"/>
        <family val="2"/>
      </rPr>
      <t xml:space="preserve">/G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G2</t>
    </r>
    <r>
      <rPr>
        <b val="true"/>
        <vertAlign val="superscript"/>
        <sz val="8"/>
        <rFont val="Calibri"/>
        <family val="2"/>
      </rPr>
      <t xml:space="preserve">n total </t>
    </r>
    <r>
      <rPr>
        <b val="true"/>
        <sz val="8"/>
        <rFont val="Calibri"/>
        <family val="2"/>
      </rPr>
      <t xml:space="preserve">/G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G0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0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G1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B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BG0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0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BG1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1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% F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G2</t>
    </r>
    <r>
      <rPr>
        <b val="true"/>
        <vertAlign val="superscript"/>
        <sz val="8"/>
        <rFont val="Calibri"/>
        <family val="2"/>
      </rPr>
      <t xml:space="preserve">n</t>
    </r>
  </si>
  <si>
    <r>
      <rPr>
        <b val="true"/>
        <sz val="8"/>
        <rFont val="Calibri"/>
        <family val="2"/>
      </rPr>
      <t xml:space="preserve">F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F</t>
    </r>
    <r>
      <rPr>
        <b val="true"/>
        <vertAlign val="superscript"/>
        <sz val="8"/>
        <rFont val="Calibri"/>
        <family val="2"/>
      </rPr>
      <t xml:space="preserve">n  </t>
    </r>
  </si>
  <si>
    <r>
      <rPr>
        <b val="true"/>
        <sz val="8"/>
        <rFont val="Calibri"/>
        <family val="2"/>
      </rPr>
      <t xml:space="preserve">F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F</t>
    </r>
    <r>
      <rPr>
        <b val="true"/>
        <vertAlign val="superscript"/>
        <sz val="8"/>
        <rFont val="Calibri"/>
        <family val="2"/>
      </rPr>
      <t xml:space="preserve">n total</t>
    </r>
    <r>
      <rPr>
        <b val="true"/>
        <sz val="8"/>
        <rFont val="Calibri"/>
        <family val="2"/>
      </rPr>
      <t xml:space="preserve"> </t>
    </r>
  </si>
  <si>
    <r>
      <rPr>
        <b val="true"/>
        <sz val="8"/>
        <rFont val="Calibri"/>
        <family val="2"/>
      </rPr>
      <t xml:space="preserve">F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(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+ F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)</t>
    </r>
  </si>
  <si>
    <r>
      <rPr>
        <b val="true"/>
        <sz val="8"/>
        <rFont val="Calibri"/>
        <family val="2"/>
      </rPr>
      <t xml:space="preserve">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(F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+ FB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)</t>
    </r>
    <r>
      <rPr>
        <b val="true"/>
        <i val="true"/>
        <sz val="8"/>
        <rFont val="Calibri"/>
        <family val="2"/>
      </rPr>
      <t xml:space="preserve"> </t>
    </r>
    <r>
      <rPr>
        <b val="true"/>
        <sz val="8"/>
        <rFont val="Calibri"/>
        <family val="2"/>
      </rPr>
      <t xml:space="preserve">‰ </t>
    </r>
  </si>
  <si>
    <r>
      <rPr>
        <b val="true"/>
        <sz val="8"/>
        <rFont val="Calibri"/>
        <family val="2"/>
      </rPr>
      <t xml:space="preserve">F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FG2</t>
    </r>
    <r>
      <rPr>
        <b val="true"/>
        <vertAlign val="superscript"/>
        <sz val="8"/>
        <rFont val="Calibri"/>
        <family val="2"/>
      </rPr>
      <t xml:space="preserve">n </t>
    </r>
  </si>
  <si>
    <r>
      <rPr>
        <b val="true"/>
        <sz val="8"/>
        <rFont val="Calibri"/>
        <family val="2"/>
      </rPr>
      <t xml:space="preserve">FBG2</t>
    </r>
    <r>
      <rPr>
        <b val="true"/>
        <vertAlign val="superscript"/>
        <sz val="8"/>
        <rFont val="Calibri"/>
        <family val="2"/>
      </rPr>
      <t xml:space="preserve">n </t>
    </r>
    <r>
      <rPr>
        <b val="true"/>
        <sz val="8"/>
        <rFont val="Calibri"/>
        <family val="2"/>
      </rPr>
      <t xml:space="preserve">/(F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+ F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)</t>
    </r>
  </si>
  <si>
    <r>
      <rPr>
        <b val="true"/>
        <sz val="8"/>
        <rFont val="Calibri"/>
        <family val="2"/>
      </rPr>
      <t xml:space="preserve">F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(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+ F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)</t>
    </r>
  </si>
  <si>
    <r>
      <rPr>
        <b val="true"/>
        <sz val="8"/>
        <rFont val="Calibri"/>
        <family val="2"/>
      </rPr>
      <t xml:space="preserve">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/(F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 + FBG2</t>
    </r>
    <r>
      <rPr>
        <b val="true"/>
        <vertAlign val="superscript"/>
        <sz val="8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)</t>
    </r>
    <r>
      <rPr>
        <b val="true"/>
        <i val="true"/>
        <sz val="8"/>
        <rFont val="Calibri"/>
        <family val="2"/>
      </rPr>
      <t xml:space="preserve"> </t>
    </r>
    <r>
      <rPr>
        <b val="true"/>
        <sz val="8"/>
        <rFont val="Calibri"/>
        <family val="2"/>
      </rPr>
      <t xml:space="preserve">‰ </t>
    </r>
  </si>
  <si>
    <t xml:space="preserve">GP1</t>
  </si>
  <si>
    <t xml:space="preserve">GP2</t>
  </si>
  <si>
    <t xml:space="preserve">GP4</t>
  </si>
  <si>
    <t xml:space="preserve">GP5</t>
  </si>
  <si>
    <t xml:space="preserve">GP6</t>
  </si>
  <si>
    <t xml:space="preserve">GP7</t>
  </si>
  <si>
    <t xml:space="preserve">GP8</t>
  </si>
  <si>
    <t xml:space="preserve">GP9</t>
  </si>
  <si>
    <t xml:space="preserve">GP10</t>
  </si>
  <si>
    <t xml:space="preserve">GP11</t>
  </si>
  <si>
    <t xml:space="preserve">GP12</t>
  </si>
  <si>
    <t xml:space="preserve">GP13</t>
  </si>
  <si>
    <t xml:space="preserve">GP14</t>
  </si>
  <si>
    <t xml:space="preserve">GP15</t>
  </si>
  <si>
    <t xml:space="preserve">GP16</t>
  </si>
  <si>
    <t xml:space="preserve">GP17</t>
  </si>
  <si>
    <t xml:space="preserve">GP18</t>
  </si>
  <si>
    <t xml:space="preserve">GP19</t>
  </si>
  <si>
    <t xml:space="preserve">GP20</t>
  </si>
  <si>
    <t xml:space="preserve">GP21</t>
  </si>
  <si>
    <t xml:space="preserve">GP22</t>
  </si>
  <si>
    <t xml:space="preserve">GP23</t>
  </si>
  <si>
    <t xml:space="preserve">GP24</t>
  </si>
  <si>
    <t xml:space="preserve">FGS/(FG+FGS)</t>
  </si>
  <si>
    <t xml:space="preserve">FBGS/(FBG+FBGS)</t>
  </si>
  <si>
    <t xml:space="preserve">FGS/(F+FG+FGS)</t>
  </si>
  <si>
    <t xml:space="preserve">FBGS/(FB+FBG+FBGS)</t>
  </si>
  <si>
    <t xml:space="preserve">FG1S1/(FG1+FG1S1)</t>
  </si>
  <si>
    <t xml:space="preserve">FG2S1/(FG2+FG2S1+FG2S2)</t>
  </si>
  <si>
    <t xml:space="preserve">FG2S2/(FG2+FG2S1+FG2S2)</t>
  </si>
  <si>
    <t xml:space="preserve">FBG2S1/(FBG2+FBG2S1+FBG2S2)</t>
  </si>
  <si>
    <t xml:space="preserve">FBG2S2/(FBG2+FBG2S1+FBG2S2)</t>
  </si>
  <si>
    <r>
      <rPr>
        <b val="true"/>
        <sz val="8"/>
        <rFont val="Calibri"/>
        <family val="2"/>
      </rPr>
      <t xml:space="preserve">F</t>
    </r>
    <r>
      <rPr>
        <b val="true"/>
        <vertAlign val="superscript"/>
        <sz val="8"/>
        <rFont val="Calibri"/>
        <family val="2"/>
      </rPr>
      <t xml:space="preserve">total</t>
    </r>
    <r>
      <rPr>
        <b val="true"/>
        <sz val="8"/>
        <rFont val="Calibri"/>
        <family val="2"/>
      </rPr>
      <t xml:space="preserve">S1/F</t>
    </r>
    <r>
      <rPr>
        <b val="true"/>
        <vertAlign val="superscript"/>
        <sz val="8"/>
        <rFont val="Calibri"/>
        <family val="2"/>
      </rPr>
      <t xml:space="preserve">total</t>
    </r>
    <r>
      <rPr>
        <b val="true"/>
        <sz val="8"/>
        <rFont val="Calibri"/>
        <family val="2"/>
      </rPr>
      <t xml:space="preserve">S2</t>
    </r>
  </si>
  <si>
    <t xml:space="preserve">FS1/FS2</t>
  </si>
  <si>
    <t xml:space="preserve">FBS1/FBS2</t>
  </si>
  <si>
    <r>
      <rPr>
        <b val="true"/>
        <sz val="8"/>
        <rFont val="Calibri"/>
        <family val="2"/>
      </rPr>
      <t xml:space="preserve">FBS</t>
    </r>
    <r>
      <rPr>
        <b val="true"/>
        <vertAlign val="superscript"/>
        <sz val="8"/>
        <rFont val="Calibri"/>
        <family val="2"/>
      </rPr>
      <t xml:space="preserve">total</t>
    </r>
    <r>
      <rPr>
        <b val="true"/>
        <sz val="8"/>
        <rFont val="Calibri"/>
        <family val="2"/>
      </rPr>
      <t xml:space="preserve">/FS</t>
    </r>
    <r>
      <rPr>
        <b val="true"/>
        <vertAlign val="superscript"/>
        <sz val="8"/>
        <rFont val="Calibri"/>
        <family val="2"/>
      </rPr>
      <t xml:space="preserve">total</t>
    </r>
  </si>
  <si>
    <t xml:space="preserve">FBS1/FS1</t>
  </si>
  <si>
    <t xml:space="preserve">FBS1/(FS1+FBS1)</t>
  </si>
  <si>
    <t xml:space="preserve">FBS2/FS2</t>
  </si>
  <si>
    <t xml:space="preserve">FBS2/(FS2+FBS2)</t>
  </si>
  <si>
    <t xml:space="preserve">21 Neo</t>
  </si>
  <si>
    <t xml:space="preserve">24 Neo</t>
  </si>
  <si>
    <t xml:space="preserve">26 Neo</t>
  </si>
  <si>
    <t xml:space="preserve">28 Neo</t>
  </si>
  <si>
    <t xml:space="preserve">30 Neo</t>
  </si>
  <si>
    <t xml:space="preserve">23 wt</t>
  </si>
  <si>
    <t xml:space="preserve">25 wt</t>
  </si>
  <si>
    <t xml:space="preserve">27 wt</t>
  </si>
  <si>
    <t xml:space="preserve">29 wt</t>
  </si>
  <si>
    <t xml:space="preserve">32 wt</t>
  </si>
  <si>
    <t xml:space="preserve">Mean - Neo</t>
  </si>
  <si>
    <t xml:space="preserve">Mean - wt</t>
  </si>
  <si>
    <t xml:space="preserve">t-test for Equality of Means Sig. (2-tailed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.00"/>
    <numFmt numFmtId="167" formatCode="0.000"/>
    <numFmt numFmtId="168" formatCode="0.00E+00"/>
  </numFmts>
  <fonts count="2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8"/>
      <color rgb="FF000000"/>
      <name val="Calibri"/>
      <family val="2"/>
    </font>
    <font>
      <b val="true"/>
      <sz val="8"/>
      <name val="Calibri"/>
      <family val="2"/>
    </font>
    <font>
      <b val="true"/>
      <vertAlign val="superscript"/>
      <sz val="8"/>
      <name val="Calibri"/>
      <family val="2"/>
    </font>
    <font>
      <b val="true"/>
      <i val="true"/>
      <sz val="8"/>
      <name val="Calibri"/>
      <family val="2"/>
    </font>
    <font>
      <sz val="10"/>
      <color rgb="FFFF0000"/>
      <name val="Calibri"/>
      <family val="2"/>
    </font>
    <font>
      <sz val="8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8"/>
      <color rgb="FFFF0000"/>
      <name val="Calibri"/>
      <family val="2"/>
    </font>
    <font>
      <b val="true"/>
      <sz val="8"/>
      <color rgb="FF000000"/>
      <name val="Calibri"/>
      <family val="2"/>
    </font>
    <font>
      <b val="true"/>
      <sz val="11"/>
      <name val="Calibri"/>
      <family val="2"/>
    </font>
    <font>
      <sz val="8"/>
      <color rgb="FFFF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sz val="8"/>
      <color rgb="FF008000"/>
      <name val="Calibri"/>
      <family val="2"/>
    </font>
    <font>
      <sz val="8"/>
      <color rgb="FF008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2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2" borderId="1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1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Normal_Sheet1" xfId="21"/>
  </cellStyles>
  <dxfs count="14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7.28"/>
    <col collapsed="false" customWidth="true" hidden="false" outlineLevel="0" max="3" min="3" style="0" width="8.41"/>
    <col collapsed="false" customWidth="true" hidden="false" outlineLevel="0" max="4" min="4" style="0" width="7.7"/>
    <col collapsed="false" customWidth="true" hidden="false" outlineLevel="0" max="5" min="5" style="0" width="7.85"/>
    <col collapsed="false" customWidth="true" hidden="false" outlineLevel="0" max="7" min="6" style="0" width="4.85"/>
    <col collapsed="false" customWidth="true" hidden="false" outlineLevel="0" max="9" min="8" style="0" width="4.99"/>
    <col collapsed="false" customWidth="true" hidden="false" outlineLevel="0" max="15" min="10" style="0" width="5.28"/>
    <col collapsed="false" customWidth="true" hidden="false" outlineLevel="0" max="18" min="16" style="0" width="4.99"/>
    <col collapsed="false" customWidth="true" hidden="false" outlineLevel="0" max="19" min="19" style="0" width="5.99"/>
    <col collapsed="false" customWidth="true" hidden="false" outlineLevel="0" max="20" min="20" style="0" width="16.99"/>
    <col collapsed="false" customWidth="true" hidden="false" outlineLevel="0" max="21" min="21" style="0" width="10.99"/>
    <col collapsed="false" customWidth="true" hidden="false" outlineLevel="0" max="22" min="22" style="0" width="11.28"/>
    <col collapsed="false" customWidth="true" hidden="false" outlineLevel="0" max="23" min="23" style="0" width="7.85"/>
    <col collapsed="false" customWidth="true" hidden="false" outlineLevel="0" max="27" min="27" style="0" width="5.71"/>
    <col collapsed="false" customWidth="true" hidden="false" outlineLevel="0" max="30" min="28" style="0" width="9.7"/>
    <col collapsed="false" customWidth="true" hidden="false" outlineLevel="0" max="31" min="31" style="0" width="5.28"/>
    <col collapsed="false" customWidth="true" hidden="false" outlineLevel="0" max="32" min="32" style="0" width="7.42"/>
    <col collapsed="false" customWidth="true" hidden="false" outlineLevel="0" max="35" min="35" style="0" width="8.99"/>
    <col collapsed="false" customWidth="true" hidden="false" outlineLevel="0" max="36" min="36" style="0" width="6.41"/>
    <col collapsed="false" customWidth="true" hidden="false" outlineLevel="0" max="37" min="37" style="0" width="8.7"/>
    <col collapsed="false" customWidth="true" hidden="false" outlineLevel="0" max="40" min="39" style="0" width="4.85"/>
    <col collapsed="false" customWidth="true" hidden="false" outlineLevel="0" max="41" min="41" style="0" width="4.99"/>
    <col collapsed="false" customWidth="true" hidden="false" outlineLevel="0" max="44" min="42" style="0" width="4.85"/>
    <col collapsed="false" customWidth="true" hidden="false" outlineLevel="0" max="45" min="45" style="0" width="4.99"/>
    <col collapsed="false" customWidth="true" hidden="false" outlineLevel="0" max="50" min="46" style="0" width="4.85"/>
    <col collapsed="false" customWidth="true" hidden="false" outlineLevel="0" max="51" min="51" style="0" width="4.99"/>
    <col collapsed="false" customWidth="true" hidden="false" outlineLevel="0" max="53" min="52" style="0" width="4.85"/>
    <col collapsed="false" customWidth="true" hidden="false" outlineLevel="0" max="54" min="54" style="0" width="4.99"/>
    <col collapsed="false" customWidth="true" hidden="false" outlineLevel="0" max="56" min="55" style="0" width="4.85"/>
    <col collapsed="false" customWidth="true" hidden="false" outlineLevel="0" max="57" min="57" style="0" width="4.99"/>
    <col collapsed="false" customWidth="true" hidden="false" outlineLevel="0" max="61" min="58" style="0" width="4.85"/>
    <col collapsed="false" customWidth="true" hidden="false" outlineLevel="0" max="62" min="62" style="0" width="9.99"/>
    <col collapsed="false" customWidth="true" hidden="false" outlineLevel="0" max="63" min="63" style="0" width="12.42"/>
    <col collapsed="false" customWidth="true" hidden="false" outlineLevel="0" max="64" min="64" style="0" width="11.42"/>
    <col collapsed="false" customWidth="true" hidden="false" outlineLevel="0" max="65" min="65" style="0" width="14.99"/>
    <col collapsed="false" customWidth="true" hidden="false" outlineLevel="0" max="66" min="66" style="0" width="14.41"/>
    <col collapsed="false" customWidth="true" hidden="false" outlineLevel="0" max="68" min="67" style="0" width="19.41"/>
    <col collapsed="false" customWidth="true" hidden="false" outlineLevel="0" max="70" min="69" style="0" width="22.99"/>
    <col collapsed="false" customWidth="true" hidden="false" outlineLevel="0" max="71" min="71" style="0" width="10.13"/>
    <col collapsed="false" customWidth="true" hidden="false" outlineLevel="0" max="72" min="72" style="0" width="6.41"/>
    <col collapsed="false" customWidth="true" hidden="false" outlineLevel="0" max="73" min="73" style="0" width="8.14"/>
    <col collapsed="false" customWidth="true" hidden="false" outlineLevel="0" max="74" min="74" style="0" width="9.28"/>
    <col collapsed="false" customWidth="true" hidden="false" outlineLevel="0" max="75" min="75" style="0" width="7.28"/>
    <col collapsed="false" customWidth="true" hidden="false" outlineLevel="0" max="76" min="76" style="0" width="11.99"/>
    <col collapsed="false" customWidth="true" hidden="false" outlineLevel="0" max="77" min="77" style="0" width="7.28"/>
    <col collapsed="false" customWidth="true" hidden="false" outlineLevel="0" max="78" min="78" style="0" width="11.99"/>
  </cols>
  <sheetData>
    <row r="1" s="6" customFormat="tru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2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4" t="s">
        <v>3</v>
      </c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5" t="s">
        <v>4</v>
      </c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</row>
    <row r="2" s="6" customFormat="true" ht="39" hidden="false" customHeight="false" outlineLevel="0" collapsed="false">
      <c r="A2" s="1"/>
      <c r="B2" s="7" t="s">
        <v>5</v>
      </c>
      <c r="C2" s="8" t="s">
        <v>6</v>
      </c>
      <c r="D2" s="8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9" t="s">
        <v>18</v>
      </c>
      <c r="P2" s="10" t="s">
        <v>19</v>
      </c>
      <c r="Q2" s="11" t="s">
        <v>20</v>
      </c>
      <c r="R2" s="11" t="s">
        <v>21</v>
      </c>
      <c r="S2" s="11" t="s">
        <v>22</v>
      </c>
      <c r="T2" s="11" t="s">
        <v>23</v>
      </c>
      <c r="U2" s="11" t="s">
        <v>24</v>
      </c>
      <c r="V2" s="11" t="s">
        <v>25</v>
      </c>
      <c r="W2" s="11" t="s">
        <v>26</v>
      </c>
      <c r="X2" s="11" t="s">
        <v>27</v>
      </c>
      <c r="Y2" s="11" t="s">
        <v>28</v>
      </c>
      <c r="Z2" s="11" t="s">
        <v>29</v>
      </c>
      <c r="AA2" s="11" t="s">
        <v>30</v>
      </c>
      <c r="AB2" s="11" t="s">
        <v>31</v>
      </c>
      <c r="AC2" s="11" t="s">
        <v>32</v>
      </c>
      <c r="AD2" s="11" t="s">
        <v>33</v>
      </c>
      <c r="AE2" s="11" t="s">
        <v>34</v>
      </c>
      <c r="AF2" s="12" t="s">
        <v>35</v>
      </c>
      <c r="AG2" s="12" t="s">
        <v>36</v>
      </c>
      <c r="AH2" s="12" t="s">
        <v>37</v>
      </c>
      <c r="AI2" s="11" t="s">
        <v>38</v>
      </c>
      <c r="AJ2" s="12" t="s">
        <v>39</v>
      </c>
      <c r="AK2" s="12" t="s">
        <v>40</v>
      </c>
      <c r="AL2" s="13" t="s">
        <v>41</v>
      </c>
      <c r="AM2" s="14" t="s">
        <v>42</v>
      </c>
      <c r="AN2" s="15" t="s">
        <v>43</v>
      </c>
      <c r="AO2" s="15" t="s">
        <v>44</v>
      </c>
      <c r="AP2" s="15" t="s">
        <v>45</v>
      </c>
      <c r="AQ2" s="15" t="s">
        <v>46</v>
      </c>
      <c r="AR2" s="15" t="s">
        <v>47</v>
      </c>
      <c r="AS2" s="15" t="s">
        <v>48</v>
      </c>
      <c r="AT2" s="15" t="s">
        <v>49</v>
      </c>
      <c r="AU2" s="15" t="s">
        <v>50</v>
      </c>
      <c r="AV2" s="15" t="s">
        <v>51</v>
      </c>
      <c r="AW2" s="15" t="s">
        <v>52</v>
      </c>
      <c r="AX2" s="15" t="s">
        <v>53</v>
      </c>
      <c r="AY2" s="15" t="s">
        <v>54</v>
      </c>
      <c r="AZ2" s="15" t="s">
        <v>55</v>
      </c>
      <c r="BA2" s="15" t="s">
        <v>56</v>
      </c>
      <c r="BB2" s="15" t="s">
        <v>57</v>
      </c>
      <c r="BC2" s="15" t="s">
        <v>58</v>
      </c>
      <c r="BD2" s="15" t="s">
        <v>59</v>
      </c>
      <c r="BE2" s="15" t="s">
        <v>60</v>
      </c>
      <c r="BF2" s="15" t="s">
        <v>61</v>
      </c>
      <c r="BG2" s="15" t="s">
        <v>62</v>
      </c>
      <c r="BH2" s="15" t="s">
        <v>63</v>
      </c>
      <c r="BI2" s="16" t="s">
        <v>64</v>
      </c>
      <c r="BJ2" s="17" t="s">
        <v>65</v>
      </c>
      <c r="BK2" s="18" t="s">
        <v>66</v>
      </c>
      <c r="BL2" s="18" t="s">
        <v>67</v>
      </c>
      <c r="BM2" s="18" t="s">
        <v>68</v>
      </c>
      <c r="BN2" s="18" t="s">
        <v>69</v>
      </c>
      <c r="BO2" s="18" t="s">
        <v>70</v>
      </c>
      <c r="BP2" s="18" t="s">
        <v>71</v>
      </c>
      <c r="BQ2" s="18" t="s">
        <v>72</v>
      </c>
      <c r="BR2" s="18" t="s">
        <v>73</v>
      </c>
      <c r="BS2" s="18" t="s">
        <v>74</v>
      </c>
      <c r="BT2" s="18" t="s">
        <v>75</v>
      </c>
      <c r="BU2" s="18" t="s">
        <v>76</v>
      </c>
      <c r="BV2" s="18" t="s">
        <v>77</v>
      </c>
      <c r="BW2" s="18" t="s">
        <v>78</v>
      </c>
      <c r="BX2" s="18" t="s">
        <v>79</v>
      </c>
      <c r="BY2" s="18" t="s">
        <v>80</v>
      </c>
      <c r="BZ2" s="19" t="s">
        <v>81</v>
      </c>
    </row>
    <row r="3" s="28" customFormat="true" ht="15" hidden="false" customHeight="false" outlineLevel="0" collapsed="false">
      <c r="A3" s="20" t="s">
        <v>82</v>
      </c>
      <c r="B3" s="21" t="n">
        <v>0.774723794125572</v>
      </c>
      <c r="C3" s="22" t="n">
        <v>0.0538938291565616</v>
      </c>
      <c r="D3" s="22" t="n">
        <v>30.7801131770412</v>
      </c>
      <c r="E3" s="22" t="n">
        <v>0.363783346806791</v>
      </c>
      <c r="F3" s="22" t="n">
        <v>0.35030988951765</v>
      </c>
      <c r="G3" s="22" t="n">
        <v>0.202101859337106</v>
      </c>
      <c r="H3" s="22" t="n">
        <v>39.7871193748316</v>
      </c>
      <c r="I3" s="22" t="n">
        <v>11.897062786311</v>
      </c>
      <c r="J3" s="22" t="n">
        <v>0.202101859337106</v>
      </c>
      <c r="K3" s="22" t="n">
        <v>0.619779035300458</v>
      </c>
      <c r="L3" s="22" t="n">
        <v>0.33683643222851</v>
      </c>
      <c r="M3" s="22" t="n">
        <v>0.222312045270816</v>
      </c>
      <c r="N3" s="22" t="n">
        <v>13.8641875505255</v>
      </c>
      <c r="O3" s="23" t="n">
        <v>0.545675020210186</v>
      </c>
      <c r="P3" s="22" t="n">
        <v>32.3228240366478</v>
      </c>
      <c r="Q3" s="22" t="n">
        <v>52.7081649151172</v>
      </c>
      <c r="R3" s="22" t="n">
        <v>14.969011048235</v>
      </c>
      <c r="S3" s="24" t="n">
        <v>99.184855834007</v>
      </c>
      <c r="T3" s="22" t="n">
        <v>99.8332638599416</v>
      </c>
      <c r="U3" s="22" t="n">
        <v>99.6165644171779</v>
      </c>
      <c r="V3" s="22" t="n">
        <v>96.2646264626463</v>
      </c>
      <c r="W3" s="22" t="n">
        <v>97.4669900296416</v>
      </c>
      <c r="X3" s="22" t="n">
        <v>98.7494789495623</v>
      </c>
      <c r="Y3" s="22" t="n">
        <v>98.0572597137014</v>
      </c>
      <c r="Z3" s="22" t="n">
        <v>92.6192619261926</v>
      </c>
      <c r="AA3" s="22" t="n">
        <v>1.7178658043654</v>
      </c>
      <c r="AB3" s="22" t="n">
        <v>1.08378491037932</v>
      </c>
      <c r="AC3" s="22" t="n">
        <v>1.55930470347648</v>
      </c>
      <c r="AD3" s="22" t="n">
        <v>3.64536453645365</v>
      </c>
      <c r="AE3" s="22" t="n">
        <v>0.0176251036770805</v>
      </c>
      <c r="AF3" s="22" t="n">
        <v>1.73198397065815</v>
      </c>
      <c r="AG3" s="25" t="n">
        <v>50.2361111111111</v>
      </c>
      <c r="AH3" s="25" t="n">
        <v>2.24139102085173</v>
      </c>
      <c r="AI3" s="22" t="n">
        <v>0.0393586005830904</v>
      </c>
      <c r="AJ3" s="22" t="n">
        <v>3.78681626928471</v>
      </c>
      <c r="AK3" s="22" t="n">
        <v>18.0526315789474</v>
      </c>
      <c r="AL3" s="22" t="n">
        <v>15.4277699859748</v>
      </c>
      <c r="AM3" s="21" t="n">
        <v>0.577396194205955</v>
      </c>
      <c r="AN3" s="22" t="n">
        <v>0.040166691770849</v>
      </c>
      <c r="AO3" s="22" t="n">
        <v>22.9402018376262</v>
      </c>
      <c r="AP3" s="22" t="n">
        <v>0.271125169453231</v>
      </c>
      <c r="AQ3" s="22" t="n">
        <v>0.261083496510519</v>
      </c>
      <c r="AR3" s="22" t="n">
        <v>0.150625094140684</v>
      </c>
      <c r="AS3" s="22" t="n">
        <v>29.6530601998293</v>
      </c>
      <c r="AT3" s="22" t="n">
        <v>8.86679720841492</v>
      </c>
      <c r="AU3" s="22" t="n">
        <v>0.150625094140684</v>
      </c>
      <c r="AV3" s="22" t="n">
        <v>0.461916955364764</v>
      </c>
      <c r="AW3" s="22" t="n">
        <v>0.251041823567806</v>
      </c>
      <c r="AX3" s="22" t="n">
        <v>0.165687603554752</v>
      </c>
      <c r="AY3" s="22" t="n">
        <v>10.3328814580509</v>
      </c>
      <c r="AZ3" s="22" t="n">
        <v>0.406687754179847</v>
      </c>
      <c r="BA3" s="22" t="n">
        <v>0.662750414219009</v>
      </c>
      <c r="BB3" s="22" t="n">
        <v>9.48436009439173</v>
      </c>
      <c r="BC3" s="22" t="n">
        <v>0.351458552994929</v>
      </c>
      <c r="BD3" s="22" t="n">
        <v>0.100416729427123</v>
      </c>
      <c r="BE3" s="22" t="n">
        <v>13.1646332278958</v>
      </c>
      <c r="BF3" s="22" t="n">
        <v>0.200833458854245</v>
      </c>
      <c r="BG3" s="22" t="n">
        <v>0.100416729427123</v>
      </c>
      <c r="BH3" s="22" t="n">
        <v>0.0451875282422052</v>
      </c>
      <c r="BI3" s="22" t="n">
        <v>1.36064668373751</v>
      </c>
      <c r="BJ3" s="26" t="n">
        <v>2.12252288502163</v>
      </c>
      <c r="BK3" s="24" t="n">
        <v>58.9068825910931</v>
      </c>
      <c r="BL3" s="24" t="n">
        <v>1.45416953824948</v>
      </c>
      <c r="BM3" s="24" t="n">
        <v>53.2967032967033</v>
      </c>
      <c r="BN3" s="24" t="n">
        <v>1.69144028703229</v>
      </c>
      <c r="BO3" s="24" t="n">
        <v>3.27562002807674</v>
      </c>
      <c r="BP3" s="24" t="n">
        <v>0.42115114646701</v>
      </c>
      <c r="BQ3" s="24" t="n">
        <v>5.37634408602151</v>
      </c>
      <c r="BR3" s="24" t="n">
        <v>72.8494623655914</v>
      </c>
      <c r="BS3" s="22" t="n">
        <v>0.792857142857143</v>
      </c>
      <c r="BT3" s="22" t="n">
        <v>22.4444444444444</v>
      </c>
      <c r="BU3" s="22" t="n">
        <v>0.0738007380073801</v>
      </c>
      <c r="BV3" s="22" t="n">
        <v>1.37914691943128</v>
      </c>
      <c r="BW3" s="22" t="n">
        <v>0.099009900990099</v>
      </c>
      <c r="BX3" s="22" t="n">
        <v>0.0900900900900901</v>
      </c>
      <c r="BY3" s="22" t="n">
        <v>30.1111111111111</v>
      </c>
      <c r="BZ3" s="27" t="n">
        <v>0.967857142857143</v>
      </c>
    </row>
    <row r="4" s="28" customFormat="true" ht="15" hidden="false" customHeight="false" outlineLevel="0" collapsed="false">
      <c r="A4" s="29" t="s">
        <v>83</v>
      </c>
      <c r="B4" s="30" t="n">
        <v>0.837475318308708</v>
      </c>
      <c r="C4" s="31" t="n">
        <v>0.0680874242527405</v>
      </c>
      <c r="D4" s="31" t="n">
        <v>24.3412541703547</v>
      </c>
      <c r="E4" s="31" t="n">
        <v>0.340437121263703</v>
      </c>
      <c r="F4" s="31" t="n">
        <v>0.578743106148295</v>
      </c>
      <c r="G4" s="31" t="n">
        <v>0.21787975760877</v>
      </c>
      <c r="H4" s="31" t="n">
        <v>43.8278749914891</v>
      </c>
      <c r="I4" s="31" t="n">
        <v>11.9289167290801</v>
      </c>
      <c r="J4" s="31" t="n">
        <v>0.156601075781303</v>
      </c>
      <c r="K4" s="31" t="n">
        <v>0.394907060665895</v>
      </c>
      <c r="L4" s="31" t="n">
        <v>0.449377000068087</v>
      </c>
      <c r="M4" s="31" t="n">
        <v>0.313202151562606</v>
      </c>
      <c r="N4" s="31" t="n">
        <v>15.9120310478655</v>
      </c>
      <c r="O4" s="32" t="n">
        <v>0.633213045550487</v>
      </c>
      <c r="P4" s="31" t="n">
        <v>26.1659971403282</v>
      </c>
      <c r="Q4" s="31" t="n">
        <v>56.5261796146252</v>
      </c>
      <c r="R4" s="31" t="n">
        <v>17.3078232450466</v>
      </c>
      <c r="S4" s="33" t="n">
        <v>98.9514536665078</v>
      </c>
      <c r="T4" s="31" t="n">
        <v>99.7397866250325</v>
      </c>
      <c r="U4" s="31" t="n">
        <v>99.6145507106721</v>
      </c>
      <c r="V4" s="31" t="n">
        <v>95.5940204563336</v>
      </c>
      <c r="W4" s="31" t="n">
        <v>97.1879893783619</v>
      </c>
      <c r="X4" s="31" t="n">
        <v>97.527972937809</v>
      </c>
      <c r="Y4" s="31" t="n">
        <v>98.638882197061</v>
      </c>
      <c r="Z4" s="31" t="n">
        <v>91.9354838709677</v>
      </c>
      <c r="AA4" s="31" t="n">
        <v>1.76346428814598</v>
      </c>
      <c r="AB4" s="31" t="n">
        <v>2.21181368722352</v>
      </c>
      <c r="AC4" s="31" t="n">
        <v>0.975668513611178</v>
      </c>
      <c r="AD4" s="31" t="n">
        <v>3.65853658536585</v>
      </c>
      <c r="AE4" s="31" t="n">
        <v>0.0181448788006165</v>
      </c>
      <c r="AF4" s="31" t="n">
        <v>1.78215096676529</v>
      </c>
      <c r="AG4" s="34" t="n">
        <v>46.8</v>
      </c>
      <c r="AH4" s="34" t="n">
        <v>3.16521021124338</v>
      </c>
      <c r="AI4" s="31" t="n">
        <v>0.0397946084724005</v>
      </c>
      <c r="AJ4" s="31" t="n">
        <v>3.82716049382716</v>
      </c>
      <c r="AK4" s="31" t="n">
        <v>16.8129496402878</v>
      </c>
      <c r="AL4" s="31" t="n">
        <v>18.9300411522634</v>
      </c>
      <c r="AM4" s="30" t="n">
        <v>0.617593894356296</v>
      </c>
      <c r="AN4" s="31" t="n">
        <v>0.0502108857200241</v>
      </c>
      <c r="AO4" s="31" t="n">
        <v>17.9503916449086</v>
      </c>
      <c r="AP4" s="31" t="n">
        <v>0.251054428600121</v>
      </c>
      <c r="AQ4" s="31" t="n">
        <v>0.426792528620205</v>
      </c>
      <c r="AR4" s="31" t="n">
        <v>0.160674834304077</v>
      </c>
      <c r="AS4" s="31" t="n">
        <v>32.3207471379795</v>
      </c>
      <c r="AT4" s="31" t="n">
        <v>8.79694717814822</v>
      </c>
      <c r="AU4" s="31" t="n">
        <v>0.115485037156055</v>
      </c>
      <c r="AV4" s="31" t="n">
        <v>0.29122313717614</v>
      </c>
      <c r="AW4" s="31" t="n">
        <v>0.331391845752159</v>
      </c>
      <c r="AX4" s="31" t="n">
        <v>0.230970074312111</v>
      </c>
      <c r="AY4" s="31" t="n">
        <v>11.7342839927696</v>
      </c>
      <c r="AZ4" s="31" t="n">
        <v>0.466961237196224</v>
      </c>
      <c r="BA4" s="31" t="n">
        <v>2.20425788310906</v>
      </c>
      <c r="BB4" s="31" t="n">
        <v>8.31994376380799</v>
      </c>
      <c r="BC4" s="31" t="n">
        <v>0.702952400080337</v>
      </c>
      <c r="BD4" s="31" t="n">
        <v>0.190801365736092</v>
      </c>
      <c r="BE4" s="31" t="n">
        <v>12.9895561357702</v>
      </c>
      <c r="BF4" s="31" t="n">
        <v>0.326370757180157</v>
      </c>
      <c r="BG4" s="31" t="n">
        <v>0.27113878288813</v>
      </c>
      <c r="BH4" s="31" t="n">
        <v>0.0903795942960434</v>
      </c>
      <c r="BI4" s="31" t="n">
        <v>1.15987146013256</v>
      </c>
      <c r="BJ4" s="35" t="n">
        <v>5.36725703497258</v>
      </c>
      <c r="BK4" s="33" t="n">
        <v>60.7223476297968</v>
      </c>
      <c r="BL4" s="33" t="n">
        <v>4.06177711253232</v>
      </c>
      <c r="BM4" s="33" t="n">
        <v>50.9469696969697</v>
      </c>
      <c r="BN4" s="33" t="n">
        <v>5.08808530366249</v>
      </c>
      <c r="BO4" s="33" t="n">
        <v>5.61122244488978</v>
      </c>
      <c r="BP4" s="33" t="n">
        <v>0.721442885771543</v>
      </c>
      <c r="BQ4" s="33" t="n">
        <v>10.4972375690608</v>
      </c>
      <c r="BR4" s="33" t="n">
        <v>63.8121546961326</v>
      </c>
      <c r="BS4" s="31" t="n">
        <v>2.47791164658635</v>
      </c>
      <c r="BT4" s="31" t="n">
        <v>32.1666666666667</v>
      </c>
      <c r="BU4" s="31" t="n">
        <v>0.164502164502165</v>
      </c>
      <c r="BV4" s="31" t="n">
        <v>0.450586264656616</v>
      </c>
      <c r="BW4" s="31" t="n">
        <v>0.0656303972366149</v>
      </c>
      <c r="BX4" s="31" t="n">
        <v>0.0615883306320908</v>
      </c>
      <c r="BY4" s="31" t="n">
        <v>12.8333333333333</v>
      </c>
      <c r="BZ4" s="36" t="n">
        <v>0.927710843373494</v>
      </c>
    </row>
    <row r="5" s="28" customFormat="true" ht="15" hidden="false" customHeight="false" outlineLevel="0" collapsed="false">
      <c r="A5" s="29" t="s">
        <v>84</v>
      </c>
      <c r="B5" s="30" t="n">
        <v>0.668193967163039</v>
      </c>
      <c r="C5" s="31" t="n">
        <v>0.0381825124093165</v>
      </c>
      <c r="D5" s="31" t="n">
        <v>28.5605192821688</v>
      </c>
      <c r="E5" s="31" t="n">
        <v>0.229095074455899</v>
      </c>
      <c r="F5" s="31" t="n">
        <v>0.343642611683849</v>
      </c>
      <c r="G5" s="31" t="n">
        <v>0.22273132238768</v>
      </c>
      <c r="H5" s="31" t="n">
        <v>42.6180476008655</v>
      </c>
      <c r="I5" s="31" t="n">
        <v>11.7602138220695</v>
      </c>
      <c r="J5" s="31" t="n">
        <v>0.159093801705486</v>
      </c>
      <c r="K5" s="31" t="n">
        <v>0.33091510754741</v>
      </c>
      <c r="L5" s="31" t="n">
        <v>0.324551355479191</v>
      </c>
      <c r="M5" s="31" t="n">
        <v>0.229095074455899</v>
      </c>
      <c r="N5" s="31" t="n">
        <v>13.9875270459463</v>
      </c>
      <c r="O5" s="32" t="n">
        <v>0.528191421662212</v>
      </c>
      <c r="P5" s="31" t="n">
        <v>29.8396334478809</v>
      </c>
      <c r="Q5" s="31" t="n">
        <v>55.0910016545755</v>
      </c>
      <c r="R5" s="31" t="n">
        <v>15.0693648975436</v>
      </c>
      <c r="S5" s="33" t="n">
        <v>99.1854397352679</v>
      </c>
      <c r="T5" s="31" t="n">
        <v>99.872040946897</v>
      </c>
      <c r="U5" s="31" t="n">
        <v>99.5957028993878</v>
      </c>
      <c r="V5" s="31" t="n">
        <v>96.3260135135135</v>
      </c>
      <c r="W5" s="31" t="n">
        <v>97.823596792669</v>
      </c>
      <c r="X5" s="31" t="n">
        <v>98.7204094689699</v>
      </c>
      <c r="Y5" s="31" t="n">
        <v>98.7062492780409</v>
      </c>
      <c r="Z5" s="31" t="n">
        <v>92.820945945946</v>
      </c>
      <c r="AA5" s="31" t="n">
        <v>1.36184294259896</v>
      </c>
      <c r="AB5" s="31" t="n">
        <v>1.15163147792706</v>
      </c>
      <c r="AC5" s="31" t="n">
        <v>0.889453621346887</v>
      </c>
      <c r="AD5" s="31" t="n">
        <v>3.50506756756757</v>
      </c>
      <c r="AE5" s="31" t="n">
        <v>0.0139214155607598</v>
      </c>
      <c r="AF5" s="31" t="n">
        <v>1.37302707558065</v>
      </c>
      <c r="AG5" s="34" t="n">
        <v>61.488</v>
      </c>
      <c r="AH5" s="34" t="n">
        <v>2.30976517387399</v>
      </c>
      <c r="AI5" s="31" t="n">
        <v>0.037761601455869</v>
      </c>
      <c r="AJ5" s="31" t="n">
        <v>3.63875493204735</v>
      </c>
      <c r="AK5" s="31" t="n">
        <v>18.4705882352941</v>
      </c>
      <c r="AL5" s="31" t="n">
        <v>15.7825515124945</v>
      </c>
      <c r="AM5" s="30" t="n">
        <v>0.527320208919245</v>
      </c>
      <c r="AN5" s="31" t="n">
        <v>0.030132583366814</v>
      </c>
      <c r="AO5" s="31" t="n">
        <v>22.5391723583769</v>
      </c>
      <c r="AP5" s="31" t="n">
        <v>0.180795500200884</v>
      </c>
      <c r="AQ5" s="31" t="n">
        <v>0.271193250301326</v>
      </c>
      <c r="AR5" s="31" t="n">
        <v>0.175773402973082</v>
      </c>
      <c r="AS5" s="31" t="n">
        <v>33.6329851345922</v>
      </c>
      <c r="AT5" s="31" t="n">
        <v>9.28083567697871</v>
      </c>
      <c r="AU5" s="31" t="n">
        <v>0.125552430695058</v>
      </c>
      <c r="AV5" s="31" t="n">
        <v>0.261149055845721</v>
      </c>
      <c r="AW5" s="31" t="n">
        <v>0.256126958617919</v>
      </c>
      <c r="AX5" s="31" t="n">
        <v>0.180795500200884</v>
      </c>
      <c r="AY5" s="31" t="n">
        <v>11.0385697067095</v>
      </c>
      <c r="AZ5" s="31" t="n">
        <v>0.416834069907594</v>
      </c>
      <c r="BA5" s="31" t="n">
        <v>0.587585375652873</v>
      </c>
      <c r="BB5" s="31" t="n">
        <v>7.66874246685416</v>
      </c>
      <c r="BC5" s="31" t="n">
        <v>0.256126958617919</v>
      </c>
      <c r="BD5" s="31" t="n">
        <v>0.100441944556047</v>
      </c>
      <c r="BE5" s="31" t="n">
        <v>10.9582161510647</v>
      </c>
      <c r="BF5" s="31" t="n">
        <v>0.145640819606268</v>
      </c>
      <c r="BG5" s="31" t="n">
        <v>0.0552430695058256</v>
      </c>
      <c r="BH5" s="31" t="n">
        <v>0.0502209722780233</v>
      </c>
      <c r="BI5" s="31" t="n">
        <v>1.26054640417839</v>
      </c>
      <c r="BJ5" s="35" t="n">
        <v>1.6298873729512</v>
      </c>
      <c r="BK5" s="33" t="n">
        <v>62.877030162413</v>
      </c>
      <c r="BL5" s="33" t="n">
        <v>1.15516905704458</v>
      </c>
      <c r="BM5" s="33" t="n">
        <v>55.8762886597938</v>
      </c>
      <c r="BN5" s="33" t="n">
        <v>1.35072731470792</v>
      </c>
      <c r="BO5" s="33" t="n">
        <v>2.25763612217795</v>
      </c>
      <c r="BP5" s="33" t="n">
        <v>0.442673749446658</v>
      </c>
      <c r="BQ5" s="33" t="n">
        <v>5.64971751412429</v>
      </c>
      <c r="BR5" s="33" t="n">
        <v>70.9039548022599</v>
      </c>
      <c r="BS5" s="31" t="n">
        <v>0.720306513409962</v>
      </c>
      <c r="BT5" s="31" t="n">
        <v>16.8</v>
      </c>
      <c r="BU5" s="31" t="n">
        <v>0.0796812749003984</v>
      </c>
      <c r="BV5" s="31" t="n">
        <v>1.52247191011236</v>
      </c>
      <c r="BW5" s="31" t="n">
        <v>0.119047619047619</v>
      </c>
      <c r="BX5" s="31" t="n">
        <v>0.106382978723404</v>
      </c>
      <c r="BY5" s="31" t="n">
        <v>25.1</v>
      </c>
      <c r="BZ5" s="36" t="n">
        <v>0.961685823754789</v>
      </c>
    </row>
    <row r="6" s="28" customFormat="true" ht="15" hidden="false" customHeight="false" outlineLevel="0" collapsed="false">
      <c r="A6" s="29" t="s">
        <v>85</v>
      </c>
      <c r="B6" s="30" t="n">
        <v>0.883276629154672</v>
      </c>
      <c r="C6" s="31" t="n">
        <v>0.0457995289191311</v>
      </c>
      <c r="D6" s="31" t="n">
        <v>31.2941638314577</v>
      </c>
      <c r="E6" s="31" t="n">
        <v>0.327139492279508</v>
      </c>
      <c r="F6" s="31" t="n">
        <v>0.477623658728082</v>
      </c>
      <c r="G6" s="31" t="n">
        <v>0.157026956294164</v>
      </c>
      <c r="H6" s="31" t="n">
        <v>39.1585972258571</v>
      </c>
      <c r="I6" s="31" t="n">
        <v>11.6134519759225</v>
      </c>
      <c r="J6" s="31" t="n">
        <v>0.183198115676525</v>
      </c>
      <c r="K6" s="31" t="n">
        <v>0.562679926720754</v>
      </c>
      <c r="L6" s="31" t="n">
        <v>0.333682282125098</v>
      </c>
      <c r="M6" s="31" t="n">
        <v>0.235540434441246</v>
      </c>
      <c r="N6" s="31" t="n">
        <v>14.2043967547762</v>
      </c>
      <c r="O6" s="32" t="n">
        <v>0.523423187647213</v>
      </c>
      <c r="P6" s="31" t="n">
        <v>33.0280031405391</v>
      </c>
      <c r="Q6" s="31" t="n">
        <v>51.6749542004711</v>
      </c>
      <c r="R6" s="31" t="n">
        <v>15.2970426589898</v>
      </c>
      <c r="S6" s="33" t="n">
        <v>99.2279507982204</v>
      </c>
      <c r="T6" s="31" t="n">
        <v>99.8613312202853</v>
      </c>
      <c r="U6" s="31" t="n">
        <v>99.6961256014181</v>
      </c>
      <c r="V6" s="31" t="n">
        <v>96.278870829769</v>
      </c>
      <c r="W6" s="31" t="n">
        <v>97.4810259094478</v>
      </c>
      <c r="X6" s="31" t="n">
        <v>98.4152139461173</v>
      </c>
      <c r="Y6" s="31" t="n">
        <v>98.252722208154</v>
      </c>
      <c r="Z6" s="31" t="n">
        <v>92.8571428571429</v>
      </c>
      <c r="AA6" s="31" t="n">
        <v>1.74692488877257</v>
      </c>
      <c r="AB6" s="31" t="n">
        <v>1.44611727416799</v>
      </c>
      <c r="AC6" s="31" t="n">
        <v>1.44340339326412</v>
      </c>
      <c r="AD6" s="31" t="n">
        <v>3.42172797262618</v>
      </c>
      <c r="AE6" s="31" t="n">
        <v>0.0179206658164978</v>
      </c>
      <c r="AF6" s="31" t="n">
        <v>1.76051694579982</v>
      </c>
      <c r="AG6" s="34" t="n">
        <v>49.1716171617162</v>
      </c>
      <c r="AH6" s="34" t="n">
        <v>2.37373071343795</v>
      </c>
      <c r="AI6" s="31" t="n">
        <v>0.0368493781667434</v>
      </c>
      <c r="AJ6" s="31" t="n">
        <v>3.55397601066193</v>
      </c>
      <c r="AK6" s="31" t="n">
        <v>18.7155172413793</v>
      </c>
      <c r="AL6" s="31" t="n">
        <v>15.9928920479787</v>
      </c>
      <c r="AM6" s="30" t="n">
        <v>0.677915034648991</v>
      </c>
      <c r="AN6" s="31" t="n">
        <v>0.0351511499447625</v>
      </c>
      <c r="AO6" s="31" t="n">
        <v>24.0182785979713</v>
      </c>
      <c r="AP6" s="31" t="n">
        <v>0.251079642462589</v>
      </c>
      <c r="AQ6" s="31" t="n">
        <v>0.36657627799538</v>
      </c>
      <c r="AR6" s="31" t="n">
        <v>0.120518228382043</v>
      </c>
      <c r="AS6" s="31" t="n">
        <v>30.0542332027719</v>
      </c>
      <c r="AT6" s="31" t="n">
        <v>8.91332730742191</v>
      </c>
      <c r="AU6" s="31" t="n">
        <v>0.14060459977905</v>
      </c>
      <c r="AV6" s="31" t="n">
        <v>0.431856985035653</v>
      </c>
      <c r="AW6" s="31" t="n">
        <v>0.256101235311841</v>
      </c>
      <c r="AX6" s="31" t="n">
        <v>0.180777342573064</v>
      </c>
      <c r="AY6" s="31" t="n">
        <v>10.9018780757256</v>
      </c>
      <c r="AZ6" s="31" t="n">
        <v>0.401727427940143</v>
      </c>
      <c r="BA6" s="31" t="n">
        <v>0.798433263031033</v>
      </c>
      <c r="BB6" s="31" t="n">
        <v>8.08476448729537</v>
      </c>
      <c r="BC6" s="31" t="n">
        <v>0.436878577884905</v>
      </c>
      <c r="BD6" s="31" t="n">
        <v>0.180777342573064</v>
      </c>
      <c r="BE6" s="31" t="n">
        <v>11.9313046098222</v>
      </c>
      <c r="BF6" s="31" t="n">
        <v>0.220950085367078</v>
      </c>
      <c r="BG6" s="31" t="n">
        <v>0.105453449834287</v>
      </c>
      <c r="BH6" s="31" t="n">
        <v>0.070302299889525</v>
      </c>
      <c r="BI6" s="31" t="n">
        <v>1.42111077633825</v>
      </c>
      <c r="BJ6" s="35" t="n">
        <v>2.55127072907467</v>
      </c>
      <c r="BK6" s="33" t="n">
        <v>62.1832358674464</v>
      </c>
      <c r="BL6" s="33" t="n">
        <v>1.73634299452384</v>
      </c>
      <c r="BM6" s="33" t="n">
        <v>54.4368600682594</v>
      </c>
      <c r="BN6" s="33" t="n">
        <v>2.00782927137265</v>
      </c>
      <c r="BO6" s="33" t="n">
        <v>3.82922535211268</v>
      </c>
      <c r="BP6" s="33" t="n">
        <v>0.616197183098592</v>
      </c>
      <c r="BQ6" s="33" t="n">
        <v>9.02255639097744</v>
      </c>
      <c r="BR6" s="33" t="n">
        <v>70.9273182957394</v>
      </c>
      <c r="BS6" s="31" t="n">
        <v>0.94949494949495</v>
      </c>
      <c r="BT6" s="31" t="n">
        <v>17.5714285714286</v>
      </c>
      <c r="BU6" s="31" t="n">
        <v>0.127208480565371</v>
      </c>
      <c r="BV6" s="31" t="n">
        <v>1.22692307692308</v>
      </c>
      <c r="BW6" s="31" t="n">
        <v>0.146341463414634</v>
      </c>
      <c r="BX6" s="31" t="n">
        <v>0.127659574468085</v>
      </c>
      <c r="BY6" s="31" t="n">
        <v>20.2142857142857</v>
      </c>
      <c r="BZ6" s="36" t="n">
        <v>0.952861952861953</v>
      </c>
    </row>
    <row r="7" s="28" customFormat="true" ht="15" hidden="false" customHeight="false" outlineLevel="0" collapsed="false">
      <c r="A7" s="29" t="s">
        <v>86</v>
      </c>
      <c r="B7" s="30" t="n">
        <v>0.654578778555999</v>
      </c>
      <c r="C7" s="31" t="n">
        <v>0.0981868167833999</v>
      </c>
      <c r="D7" s="31" t="n">
        <v>30.0255285723637</v>
      </c>
      <c r="E7" s="31" t="n">
        <v>0.2291025724946</v>
      </c>
      <c r="F7" s="31" t="n">
        <v>0.34692675263468</v>
      </c>
      <c r="G7" s="31" t="n">
        <v>0.2291025724946</v>
      </c>
      <c r="H7" s="31" t="n">
        <v>41.9257707665118</v>
      </c>
      <c r="I7" s="31" t="n">
        <v>11.3569418079466</v>
      </c>
      <c r="J7" s="31" t="n">
        <v>0.15055311906788</v>
      </c>
      <c r="K7" s="31" t="n">
        <v>0.31419781370688</v>
      </c>
      <c r="L7" s="31" t="n">
        <v>0.31419781370688</v>
      </c>
      <c r="M7" s="31" t="n">
        <v>0.17673627021012</v>
      </c>
      <c r="N7" s="31" t="n">
        <v>13.7592459252471</v>
      </c>
      <c r="O7" s="32" t="n">
        <v>0.41893041827584</v>
      </c>
      <c r="P7" s="31" t="n">
        <v>31.3543234928324</v>
      </c>
      <c r="Q7" s="31" t="n">
        <v>53.9765660797277</v>
      </c>
      <c r="R7" s="31" t="n">
        <v>14.6691104274399</v>
      </c>
      <c r="S7" s="33" t="n">
        <v>99.181776526805</v>
      </c>
      <c r="T7" s="31" t="n">
        <v>99.6868475991649</v>
      </c>
      <c r="U7" s="31" t="n">
        <v>99.5755517826825</v>
      </c>
      <c r="V7" s="31" t="n">
        <v>96.6532797858099</v>
      </c>
      <c r="W7" s="31" t="n">
        <v>97.9511684231197</v>
      </c>
      <c r="X7" s="31" t="n">
        <v>98.580375782881</v>
      </c>
      <c r="Y7" s="31" t="n">
        <v>98.7145282561242</v>
      </c>
      <c r="Z7" s="31" t="n">
        <v>93.797411869701</v>
      </c>
      <c r="AA7" s="31" t="n">
        <v>1.23060810368528</v>
      </c>
      <c r="AB7" s="31" t="n">
        <v>1.10647181628393</v>
      </c>
      <c r="AC7" s="31" t="n">
        <v>0.861023526558332</v>
      </c>
      <c r="AD7" s="31" t="n">
        <v>2.85586791610888</v>
      </c>
      <c r="AE7" s="31" t="n">
        <v>0.012563485699011</v>
      </c>
      <c r="AF7" s="31" t="n">
        <v>1.24076029567054</v>
      </c>
      <c r="AG7" s="34" t="n">
        <v>69.6</v>
      </c>
      <c r="AH7" s="34" t="n">
        <v>1.78194297782471</v>
      </c>
      <c r="AI7" s="31" t="n">
        <v>0.0304471931493815</v>
      </c>
      <c r="AJ7" s="31" t="n">
        <v>2.95475530932595</v>
      </c>
      <c r="AK7" s="31" t="n">
        <v>23.0989010989011</v>
      </c>
      <c r="AL7" s="31" t="n">
        <v>12.4653739612188</v>
      </c>
      <c r="AM7" s="30" t="n">
        <v>0.501831685652632</v>
      </c>
      <c r="AN7" s="31" t="n">
        <v>0.0752747528478948</v>
      </c>
      <c r="AO7" s="31" t="n">
        <v>23.0190194208862</v>
      </c>
      <c r="AP7" s="31" t="n">
        <v>0.175641089978421</v>
      </c>
      <c r="AQ7" s="31" t="n">
        <v>0.265970793395895</v>
      </c>
      <c r="AR7" s="31" t="n">
        <v>0.175641089978421</v>
      </c>
      <c r="AS7" s="31" t="n">
        <v>32.1423194660511</v>
      </c>
      <c r="AT7" s="31" t="n">
        <v>8.70677974607317</v>
      </c>
      <c r="AU7" s="31" t="n">
        <v>0.115421287700105</v>
      </c>
      <c r="AV7" s="31" t="n">
        <v>0.240879209113263</v>
      </c>
      <c r="AW7" s="31" t="n">
        <v>0.240879209113263</v>
      </c>
      <c r="AX7" s="31" t="n">
        <v>0.135494555126211</v>
      </c>
      <c r="AY7" s="31" t="n">
        <v>10.5485020324183</v>
      </c>
      <c r="AZ7" s="31" t="n">
        <v>0.321172278817685</v>
      </c>
      <c r="BA7" s="31" t="n">
        <v>0.597179705926632</v>
      </c>
      <c r="BB7" s="31" t="n">
        <v>8.26014954584232</v>
      </c>
      <c r="BC7" s="31" t="n">
        <v>0.471721784513474</v>
      </c>
      <c r="BD7" s="31" t="n">
        <v>0.165604456265369</v>
      </c>
      <c r="BE7" s="31" t="n">
        <v>12.4002609524765</v>
      </c>
      <c r="BF7" s="31" t="n">
        <v>0.145531188839263</v>
      </c>
      <c r="BG7" s="31" t="n">
        <v>0.0953480202740001</v>
      </c>
      <c r="BH7" s="31" t="n">
        <v>0.0401465348522106</v>
      </c>
      <c r="BI7" s="31" t="n">
        <v>1.15923119385758</v>
      </c>
      <c r="BJ7" s="35" t="n">
        <v>2.11220491254898</v>
      </c>
      <c r="BK7" s="33" t="n">
        <v>66.1654135338346</v>
      </c>
      <c r="BL7" s="33" t="n">
        <v>1.46843853820598</v>
      </c>
      <c r="BM7" s="33" t="n">
        <v>58.4070796460177</v>
      </c>
      <c r="BN7" s="33" t="n">
        <v>1.44085240343867</v>
      </c>
      <c r="BO7" s="33" t="n">
        <v>4.26497277676951</v>
      </c>
      <c r="BP7" s="33" t="n">
        <v>0.362976406533575</v>
      </c>
      <c r="BQ7" s="33" t="n">
        <v>10.0609756097561</v>
      </c>
      <c r="BR7" s="33" t="n">
        <v>70.4268292682927</v>
      </c>
      <c r="BS7" s="31" t="n">
        <v>1.02928870292887</v>
      </c>
      <c r="BT7" s="31" t="n">
        <v>26.625</v>
      </c>
      <c r="BU7" s="31" t="n">
        <v>0.142857142857143</v>
      </c>
      <c r="BV7" s="31" t="n">
        <v>1.19457013574661</v>
      </c>
      <c r="BW7" s="31" t="n">
        <v>0.154929577464789</v>
      </c>
      <c r="BX7" s="31" t="n">
        <v>0.134146341463415</v>
      </c>
      <c r="BY7" s="31" t="n">
        <v>28.875</v>
      </c>
      <c r="BZ7" s="36" t="n">
        <v>0.96652719665272</v>
      </c>
    </row>
    <row r="8" s="28" customFormat="true" ht="15" hidden="false" customHeight="false" outlineLevel="0" collapsed="false">
      <c r="A8" s="29" t="s">
        <v>87</v>
      </c>
      <c r="B8" s="30" t="n">
        <v>0.637357861954081</v>
      </c>
      <c r="C8" s="31" t="n">
        <v>0.0434562178605055</v>
      </c>
      <c r="D8" s="31" t="n">
        <v>24.6686463388136</v>
      </c>
      <c r="E8" s="31" t="n">
        <v>0.586658941116825</v>
      </c>
      <c r="F8" s="31" t="n">
        <v>0.333164336930542</v>
      </c>
      <c r="G8" s="31" t="n">
        <v>0.137611356558268</v>
      </c>
      <c r="H8" s="31" t="n">
        <v>45.4117476642283</v>
      </c>
      <c r="I8" s="31" t="n">
        <v>9.87180415731151</v>
      </c>
      <c r="J8" s="31" t="n">
        <v>0.260737307163033</v>
      </c>
      <c r="K8" s="31" t="n">
        <v>1.30368653581517</v>
      </c>
      <c r="L8" s="31" t="n">
        <v>0.31143622800029</v>
      </c>
      <c r="M8" s="31" t="n">
        <v>0.289708119070037</v>
      </c>
      <c r="N8" s="31" t="n">
        <v>15.4559281523865</v>
      </c>
      <c r="O8" s="32" t="n">
        <v>0.688056782791338</v>
      </c>
      <c r="P8" s="31" t="n">
        <v>26.2692836966756</v>
      </c>
      <c r="Q8" s="31" t="n">
        <v>56.9855870210763</v>
      </c>
      <c r="R8" s="31" t="n">
        <v>16.7451292822481</v>
      </c>
      <c r="S8" s="33" t="n">
        <v>99.2177880785109</v>
      </c>
      <c r="T8" s="31" t="n">
        <v>99.8345740281224</v>
      </c>
      <c r="U8" s="31" t="n">
        <v>99.7585155058465</v>
      </c>
      <c r="V8" s="31" t="n">
        <v>96.4100346020761</v>
      </c>
      <c r="W8" s="31" t="n">
        <v>96.6321431158108</v>
      </c>
      <c r="X8" s="31" t="n">
        <v>98.5663082437276</v>
      </c>
      <c r="Y8" s="31" t="n">
        <v>97.0132180986274</v>
      </c>
      <c r="Z8" s="31" t="n">
        <v>92.3010380622837</v>
      </c>
      <c r="AA8" s="31" t="n">
        <v>2.58564496270008</v>
      </c>
      <c r="AB8" s="31" t="n">
        <v>1.26826578439482</v>
      </c>
      <c r="AC8" s="31" t="n">
        <v>2.74529740721912</v>
      </c>
      <c r="AD8" s="31" t="n">
        <v>4.10899653979239</v>
      </c>
      <c r="AE8" s="31" t="n">
        <v>0.0267576075550892</v>
      </c>
      <c r="AF8" s="31" t="n">
        <v>2.6060296371998</v>
      </c>
      <c r="AG8" s="34" t="n">
        <v>33.6070528967254</v>
      </c>
      <c r="AH8" s="34" t="n">
        <v>2.91992116212862</v>
      </c>
      <c r="AI8" s="31" t="n">
        <v>0.0445173383317713</v>
      </c>
      <c r="AJ8" s="31" t="n">
        <v>4.26200089726335</v>
      </c>
      <c r="AK8" s="31" t="n">
        <v>15.8074074074074</v>
      </c>
      <c r="AL8" s="31" t="n">
        <v>17.9452669358457</v>
      </c>
      <c r="AM8" s="30" t="n">
        <v>0.441146982153599</v>
      </c>
      <c r="AN8" s="31" t="n">
        <v>0.0300782033286545</v>
      </c>
      <c r="AO8" s="31" t="n">
        <v>17.0743934228995</v>
      </c>
      <c r="AP8" s="31" t="n">
        <v>0.406055744936836</v>
      </c>
      <c r="AQ8" s="31" t="n">
        <v>0.230599558853018</v>
      </c>
      <c r="AR8" s="31" t="n">
        <v>0.0952476438740726</v>
      </c>
      <c r="AS8" s="31" t="n">
        <v>31.431722478444</v>
      </c>
      <c r="AT8" s="31" t="n">
        <v>6.83276518949268</v>
      </c>
      <c r="AU8" s="31" t="n">
        <v>0.180469219971927</v>
      </c>
      <c r="AV8" s="31" t="n">
        <v>0.902346099859635</v>
      </c>
      <c r="AW8" s="31" t="n">
        <v>0.215560457188691</v>
      </c>
      <c r="AX8" s="31" t="n">
        <v>0.200521355524363</v>
      </c>
      <c r="AY8" s="31" t="n">
        <v>10.6978143172248</v>
      </c>
      <c r="AZ8" s="31" t="n">
        <v>0.476238219370363</v>
      </c>
      <c r="BA8" s="31" t="n">
        <v>0.76699418488069</v>
      </c>
      <c r="BB8" s="31" t="n">
        <v>10.4672147583718</v>
      </c>
      <c r="BC8" s="31" t="n">
        <v>0.596551032684981</v>
      </c>
      <c r="BD8" s="31" t="n">
        <v>0.270703829957891</v>
      </c>
      <c r="BE8" s="31" t="n">
        <v>16.4377381191097</v>
      </c>
      <c r="BF8" s="31" t="n">
        <v>0.340886304391418</v>
      </c>
      <c r="BG8" s="31" t="n">
        <v>0.145377982755163</v>
      </c>
      <c r="BH8" s="31" t="n">
        <v>0.130338881090836</v>
      </c>
      <c r="BI8" s="31" t="n">
        <v>1.62923601363545</v>
      </c>
      <c r="BJ8" s="35" t="n">
        <v>2.96075509190263</v>
      </c>
      <c r="BK8" s="33" t="n">
        <v>54.9275362318841</v>
      </c>
      <c r="BL8" s="33" t="n">
        <v>2.21215945364116</v>
      </c>
      <c r="BM8" s="33" t="n">
        <v>51.4945652173913</v>
      </c>
      <c r="BN8" s="33" t="n">
        <v>1.96506550218341</v>
      </c>
      <c r="BO8" s="33" t="n">
        <v>5.22158841597192</v>
      </c>
      <c r="BP8" s="33" t="n">
        <v>1.14085125054849</v>
      </c>
      <c r="BQ8" s="33" t="n">
        <v>11.3924050632911</v>
      </c>
      <c r="BR8" s="33" t="n">
        <v>68.5654008438819</v>
      </c>
      <c r="BS8" s="31" t="n">
        <v>0.928774928774929</v>
      </c>
      <c r="BT8" s="31" t="n">
        <v>10.4615384615385</v>
      </c>
      <c r="BU8" s="31" t="n">
        <v>0.166153846153846</v>
      </c>
      <c r="BV8" s="31" t="n">
        <v>1.27181208053691</v>
      </c>
      <c r="BW8" s="31" t="n">
        <v>0.198529411764706</v>
      </c>
      <c r="BX8" s="31" t="n">
        <v>0.165644171779141</v>
      </c>
      <c r="BY8" s="31" t="n">
        <v>12.5</v>
      </c>
      <c r="BZ8" s="36" t="n">
        <v>0.925925925925926</v>
      </c>
    </row>
    <row r="9" s="28" customFormat="true" ht="15" hidden="false" customHeight="false" outlineLevel="0" collapsed="false">
      <c r="A9" s="29" t="s">
        <v>88</v>
      </c>
      <c r="B9" s="30" t="n">
        <v>0.846011659320347</v>
      </c>
      <c r="C9" s="31" t="n">
        <v>0.0782027584245699</v>
      </c>
      <c r="D9" s="31" t="n">
        <v>32.2550831792976</v>
      </c>
      <c r="E9" s="31" t="n">
        <v>0.518981942272146</v>
      </c>
      <c r="F9" s="31" t="n">
        <v>0.618512725721598</v>
      </c>
      <c r="G9" s="31" t="n">
        <v>0.277264325323475</v>
      </c>
      <c r="H9" s="31" t="n">
        <v>39.5421583961325</v>
      </c>
      <c r="I9" s="31" t="n">
        <v>9.92464097824542</v>
      </c>
      <c r="J9" s="31" t="n">
        <v>0.263045641973553</v>
      </c>
      <c r="K9" s="31" t="n">
        <v>0.988198492819565</v>
      </c>
      <c r="L9" s="31" t="n">
        <v>0.39101379212285</v>
      </c>
      <c r="M9" s="31" t="n">
        <v>0.248826958623631</v>
      </c>
      <c r="N9" s="31" t="n">
        <v>13.4366557656761</v>
      </c>
      <c r="O9" s="32" t="n">
        <v>0.611403384046637</v>
      </c>
      <c r="P9" s="31" t="n">
        <v>34.3167922650363</v>
      </c>
      <c r="Q9" s="31" t="n">
        <v>50.9953078344945</v>
      </c>
      <c r="R9" s="31" t="n">
        <v>14.6878999004692</v>
      </c>
      <c r="S9" s="33" t="n">
        <v>99.0046921655055</v>
      </c>
      <c r="T9" s="31" t="n">
        <v>99.7721151854154</v>
      </c>
      <c r="U9" s="31" t="n">
        <v>99.4562944374739</v>
      </c>
      <c r="V9" s="31" t="n">
        <v>95.6437560503388</v>
      </c>
      <c r="W9" s="31" t="n">
        <v>96.5235319209441</v>
      </c>
      <c r="X9" s="31" t="n">
        <v>97.9697534700642</v>
      </c>
      <c r="Y9" s="31" t="n">
        <v>97.0026488219713</v>
      </c>
      <c r="Z9" s="31" t="n">
        <v>91.4811229428848</v>
      </c>
      <c r="AA9" s="31" t="n">
        <v>2.48116024456135</v>
      </c>
      <c r="AB9" s="31" t="n">
        <v>1.80236171535115</v>
      </c>
      <c r="AC9" s="31" t="n">
        <v>2.45364561550258</v>
      </c>
      <c r="AD9" s="31" t="n">
        <v>4.16263310745402</v>
      </c>
      <c r="AE9" s="31" t="n">
        <v>0.0257052367975252</v>
      </c>
      <c r="AF9" s="31" t="n">
        <v>2.50610369093781</v>
      </c>
      <c r="AG9" s="34" t="n">
        <v>35.3567708333333</v>
      </c>
      <c r="AH9" s="34" t="n">
        <v>2.51328450380583</v>
      </c>
      <c r="AI9" s="31" t="n">
        <v>0.0455026455026455</v>
      </c>
      <c r="AJ9" s="31" t="n">
        <v>4.35222672064777</v>
      </c>
      <c r="AK9" s="31" t="n">
        <v>15.6198347107438</v>
      </c>
      <c r="AL9" s="31" t="n">
        <v>17.7125506072875</v>
      </c>
      <c r="AM9" s="30" t="n">
        <v>0.598140236240261</v>
      </c>
      <c r="AN9" s="31" t="n">
        <v>0.0552902739381754</v>
      </c>
      <c r="AO9" s="31" t="n">
        <v>22.8047248052274</v>
      </c>
      <c r="AP9" s="31" t="n">
        <v>0.366926363407891</v>
      </c>
      <c r="AQ9" s="31" t="n">
        <v>0.437295802965569</v>
      </c>
      <c r="AR9" s="31" t="n">
        <v>0.196029153053531</v>
      </c>
      <c r="AS9" s="31" t="n">
        <v>27.9567730585574</v>
      </c>
      <c r="AT9" s="31" t="n">
        <v>7.01683840160844</v>
      </c>
      <c r="AU9" s="31" t="n">
        <v>0.185976375973863</v>
      </c>
      <c r="AV9" s="31" t="n">
        <v>0.698668007036944</v>
      </c>
      <c r="AW9" s="31" t="n">
        <v>0.276451369690877</v>
      </c>
      <c r="AX9" s="31" t="n">
        <v>0.175923598894194</v>
      </c>
      <c r="AY9" s="31" t="n">
        <v>9.4998743402865</v>
      </c>
      <c r="AZ9" s="31" t="n">
        <v>0.432269414425735</v>
      </c>
      <c r="BA9" s="31" t="n">
        <v>0.618245790399598</v>
      </c>
      <c r="BB9" s="31" t="n">
        <v>10.9424478512189</v>
      </c>
      <c r="BC9" s="31" t="n">
        <v>0.527770796682583</v>
      </c>
      <c r="BD9" s="31" t="n">
        <v>0.150791656195024</v>
      </c>
      <c r="BE9" s="31" t="n">
        <v>15.1897461673787</v>
      </c>
      <c r="BF9" s="31" t="n">
        <v>0.261372204071375</v>
      </c>
      <c r="BG9" s="31" t="n">
        <v>0.14576526765519</v>
      </c>
      <c r="BH9" s="31" t="n">
        <v>0.040211108318673</v>
      </c>
      <c r="BI9" s="31" t="n">
        <v>1.42246795677306</v>
      </c>
      <c r="BJ9" s="35" t="n">
        <v>2.59797446059005</v>
      </c>
      <c r="BK9" s="33" t="n">
        <v>54.4347826086957</v>
      </c>
      <c r="BL9" s="33" t="n">
        <v>1.73261875045885</v>
      </c>
      <c r="BM9" s="33" t="n">
        <v>47.2809667673716</v>
      </c>
      <c r="BN9" s="33" t="n">
        <v>1.7370427905663</v>
      </c>
      <c r="BO9" s="33" t="n">
        <v>5.24213679480779</v>
      </c>
      <c r="BP9" s="33" t="n">
        <v>0.399400898652022</v>
      </c>
      <c r="BQ9" s="33" t="n">
        <v>7.51879699248121</v>
      </c>
      <c r="BR9" s="33" t="n">
        <v>70.9273182957394</v>
      </c>
      <c r="BS9" s="31" t="n">
        <v>0.88659793814433</v>
      </c>
      <c r="BT9" s="31" t="n">
        <v>28.5</v>
      </c>
      <c r="BU9" s="31" t="n">
        <v>0.106007067137809</v>
      </c>
      <c r="BV9" s="31" t="n">
        <v>1.32627118644068</v>
      </c>
      <c r="BW9" s="31" t="n">
        <v>0.131578947368421</v>
      </c>
      <c r="BX9" s="31" t="n">
        <v>0.116279069767442</v>
      </c>
      <c r="BY9" s="31" t="n">
        <v>35.375</v>
      </c>
      <c r="BZ9" s="36" t="n">
        <v>0.972508591065292</v>
      </c>
    </row>
    <row r="10" s="28" customFormat="true" ht="15" hidden="false" customHeight="false" outlineLevel="0" collapsed="false">
      <c r="A10" s="29" t="s">
        <v>89</v>
      </c>
      <c r="B10" s="30" t="n">
        <v>0.797101449275362</v>
      </c>
      <c r="C10" s="31" t="n">
        <v>0.0527009222661397</v>
      </c>
      <c r="D10" s="31" t="n">
        <v>27.4110671936759</v>
      </c>
      <c r="E10" s="31" t="n">
        <v>0.368906455862978</v>
      </c>
      <c r="F10" s="31" t="n">
        <v>0.500658761528327</v>
      </c>
      <c r="G10" s="31" t="n">
        <v>0.237154150197628</v>
      </c>
      <c r="H10" s="31" t="n">
        <v>40.7444005270092</v>
      </c>
      <c r="I10" s="31" t="n">
        <v>11.4492753623188</v>
      </c>
      <c r="J10" s="31" t="n">
        <v>0.204216073781291</v>
      </c>
      <c r="K10" s="31" t="n">
        <v>0.711462450592886</v>
      </c>
      <c r="L10" s="31" t="n">
        <v>0.38866930171278</v>
      </c>
      <c r="M10" s="31" t="n">
        <v>0.210803689064559</v>
      </c>
      <c r="N10" s="31" t="n">
        <v>16.3702239789196</v>
      </c>
      <c r="O10" s="32" t="n">
        <v>0.553359683794466</v>
      </c>
      <c r="P10" s="31" t="n">
        <v>29.1304347826087</v>
      </c>
      <c r="Q10" s="31" t="n">
        <v>53.3465085638999</v>
      </c>
      <c r="R10" s="31" t="n">
        <v>17.5230566534914</v>
      </c>
      <c r="S10" s="33" t="n">
        <v>99.1106719367589</v>
      </c>
      <c r="T10" s="31" t="n">
        <v>99.8190863862506</v>
      </c>
      <c r="U10" s="31" t="n">
        <v>99.5554457890837</v>
      </c>
      <c r="V10" s="31" t="n">
        <v>96.578947368421</v>
      </c>
      <c r="W10" s="31" t="n">
        <v>97.1409749670619</v>
      </c>
      <c r="X10" s="31" t="n">
        <v>98.1004070556309</v>
      </c>
      <c r="Y10" s="31" t="n">
        <v>97.8389725858237</v>
      </c>
      <c r="Z10" s="31" t="n">
        <v>93.421052631579</v>
      </c>
      <c r="AA10" s="31" t="n">
        <v>1.96969696969697</v>
      </c>
      <c r="AB10" s="31" t="n">
        <v>1.71867933061963</v>
      </c>
      <c r="AC10" s="31" t="n">
        <v>1.71647320326006</v>
      </c>
      <c r="AD10" s="31" t="n">
        <v>3.15789473684211</v>
      </c>
      <c r="AE10" s="31" t="n">
        <v>0.0202766852027669</v>
      </c>
      <c r="AF10" s="31" t="n">
        <v>1.98737121967431</v>
      </c>
      <c r="AG10" s="34" t="n">
        <v>44.5498489425982</v>
      </c>
      <c r="AH10" s="34" t="n">
        <v>2.12695247590562</v>
      </c>
      <c r="AI10" s="31" t="n">
        <v>0.0338028169014085</v>
      </c>
      <c r="AJ10" s="31" t="n">
        <v>3.26975476839237</v>
      </c>
      <c r="AK10" s="31" t="n">
        <v>21.4224137931035</v>
      </c>
      <c r="AL10" s="31" t="n">
        <v>12.4562086414947</v>
      </c>
      <c r="AM10" s="30" t="n">
        <v>0.607734806629834</v>
      </c>
      <c r="AN10" s="31" t="n">
        <v>0.0401808136614766</v>
      </c>
      <c r="AO10" s="31" t="n">
        <v>20.8990457056755</v>
      </c>
      <c r="AP10" s="31" t="n">
        <v>0.281265695630337</v>
      </c>
      <c r="AQ10" s="31" t="n">
        <v>0.381717729784028</v>
      </c>
      <c r="AR10" s="31" t="n">
        <v>0.180813661476645</v>
      </c>
      <c r="AS10" s="31" t="n">
        <v>31.0647915620291</v>
      </c>
      <c r="AT10" s="31" t="n">
        <v>8.7292817679558</v>
      </c>
      <c r="AU10" s="31" t="n">
        <v>0.155700652938222</v>
      </c>
      <c r="AV10" s="31" t="n">
        <v>0.542440984429935</v>
      </c>
      <c r="AW10" s="31" t="n">
        <v>0.29633350075339</v>
      </c>
      <c r="AX10" s="31" t="n">
        <v>0.160723254645907</v>
      </c>
      <c r="AY10" s="31" t="n">
        <v>12.4811652435962</v>
      </c>
      <c r="AZ10" s="31" t="n">
        <v>0.421898543445505</v>
      </c>
      <c r="BA10" s="31" t="n">
        <v>0.71320944249121</v>
      </c>
      <c r="BB10" s="31" t="n">
        <v>7.61426418884982</v>
      </c>
      <c r="BC10" s="31" t="n">
        <v>0.472124560522351</v>
      </c>
      <c r="BD10" s="31" t="n">
        <v>0.170768458061276</v>
      </c>
      <c r="BE10" s="31" t="n">
        <v>12.6569563033651</v>
      </c>
      <c r="BF10" s="31" t="n">
        <v>0.246107483676544</v>
      </c>
      <c r="BG10" s="31" t="n">
        <v>0.100452034153692</v>
      </c>
      <c r="BH10" s="31" t="n">
        <v>0.060271220492215</v>
      </c>
      <c r="BI10" s="31" t="n">
        <v>1.72275238573581</v>
      </c>
      <c r="BJ10" s="35" t="n">
        <v>2.32732732732733</v>
      </c>
      <c r="BK10" s="33" t="n">
        <v>62.8333333333333</v>
      </c>
      <c r="BL10" s="33" t="n">
        <v>1.67375312141459</v>
      </c>
      <c r="BM10" s="33" t="n">
        <v>55.7692307692308</v>
      </c>
      <c r="BN10" s="33" t="n">
        <v>1.7606943583385</v>
      </c>
      <c r="BO10" s="33" t="n">
        <v>3.62794287919722</v>
      </c>
      <c r="BP10" s="33" t="n">
        <v>0.463141644152837</v>
      </c>
      <c r="BQ10" s="33" t="n">
        <v>7.37527114967462</v>
      </c>
      <c r="BR10" s="33" t="n">
        <v>74.4034707158351</v>
      </c>
      <c r="BS10" s="31" t="n">
        <v>0.76056338028169</v>
      </c>
      <c r="BT10" s="31" t="n">
        <v>19.6666666666667</v>
      </c>
      <c r="BU10" s="31" t="n">
        <v>0.0991253644314869</v>
      </c>
      <c r="BV10" s="31" t="n">
        <v>1.52016129032258</v>
      </c>
      <c r="BW10" s="31" t="n">
        <v>0.144067796610169</v>
      </c>
      <c r="BX10" s="31" t="n">
        <v>0.125925925925926</v>
      </c>
      <c r="BY10" s="31" t="n">
        <v>28.5833333333333</v>
      </c>
      <c r="BZ10" s="36" t="n">
        <v>0.966197183098592</v>
      </c>
    </row>
    <row r="11" s="28" customFormat="true" ht="15" hidden="false" customHeight="false" outlineLevel="0" collapsed="false">
      <c r="A11" s="29" t="s">
        <v>90</v>
      </c>
      <c r="B11" s="30" t="n">
        <v>0.917168243049584</v>
      </c>
      <c r="C11" s="31" t="n">
        <v>0.057323015190599</v>
      </c>
      <c r="D11" s="31" t="n">
        <v>26.2826024648897</v>
      </c>
      <c r="E11" s="31" t="n">
        <v>0.501576382917741</v>
      </c>
      <c r="F11" s="31" t="n">
        <v>0.286615075952995</v>
      </c>
      <c r="G11" s="31" t="n">
        <v>0.30811120664947</v>
      </c>
      <c r="H11" s="31" t="n">
        <v>42.4333619948409</v>
      </c>
      <c r="I11" s="31" t="n">
        <v>10.8340498710232</v>
      </c>
      <c r="J11" s="31" t="n">
        <v>0.222126683863571</v>
      </c>
      <c r="K11" s="31" t="n">
        <v>1.02464889653196</v>
      </c>
      <c r="L11" s="31" t="n">
        <v>0.437087990828318</v>
      </c>
      <c r="M11" s="31" t="n">
        <v>0.300945829750645</v>
      </c>
      <c r="N11" s="31" t="n">
        <v>15.7709945543136</v>
      </c>
      <c r="O11" s="32" t="n">
        <v>0.623387790197765</v>
      </c>
      <c r="P11" s="31" t="n">
        <v>28.0452851820006</v>
      </c>
      <c r="Q11" s="31" t="n">
        <v>54.8222986529091</v>
      </c>
      <c r="R11" s="31" t="n">
        <v>17.1324161650903</v>
      </c>
      <c r="S11" s="33" t="n">
        <v>98.896531957581</v>
      </c>
      <c r="T11" s="31" t="n">
        <v>99.795605518651</v>
      </c>
      <c r="U11" s="31" t="n">
        <v>99.4379819631421</v>
      </c>
      <c r="V11" s="31" t="n">
        <v>95.6921790046006</v>
      </c>
      <c r="W11" s="31" t="n">
        <v>96.7397535110347</v>
      </c>
      <c r="X11" s="31" t="n">
        <v>98.773633111906</v>
      </c>
      <c r="Y11" s="31" t="n">
        <v>97.163769441903</v>
      </c>
      <c r="Z11" s="31" t="n">
        <v>92.0535340861564</v>
      </c>
      <c r="AA11" s="31" t="n">
        <v>2.15677844654629</v>
      </c>
      <c r="AB11" s="31" t="n">
        <v>1.02197240674502</v>
      </c>
      <c r="AC11" s="31" t="n">
        <v>2.27421252123905</v>
      </c>
      <c r="AD11" s="31" t="n">
        <v>3.63864491844417</v>
      </c>
      <c r="AE11" s="31" t="n">
        <v>0.0222946448411229</v>
      </c>
      <c r="AF11" s="31" t="n">
        <v>2.18084335603536</v>
      </c>
      <c r="AG11" s="34" t="n">
        <v>39.3615160349854</v>
      </c>
      <c r="AH11" s="34" t="n">
        <v>3.04303724097957</v>
      </c>
      <c r="AI11" s="31" t="n">
        <v>0.0395274875056793</v>
      </c>
      <c r="AJ11" s="31" t="n">
        <v>3.80244755244755</v>
      </c>
      <c r="AK11" s="31" t="n">
        <v>17.062015503876</v>
      </c>
      <c r="AL11" s="31" t="n">
        <v>18.3566433566434</v>
      </c>
      <c r="AM11" s="30" t="n">
        <v>0.64347476372411</v>
      </c>
      <c r="AN11" s="31" t="n">
        <v>0.0402171727327569</v>
      </c>
      <c r="AO11" s="31" t="n">
        <v>18.439573697969</v>
      </c>
      <c r="AP11" s="31" t="n">
        <v>0.351900261411623</v>
      </c>
      <c r="AQ11" s="31" t="n">
        <v>0.201085863663784</v>
      </c>
      <c r="AR11" s="31" t="n">
        <v>0.216167303438568</v>
      </c>
      <c r="AS11" s="31" t="n">
        <v>29.7707621154233</v>
      </c>
      <c r="AT11" s="31" t="n">
        <v>7.60104564649105</v>
      </c>
      <c r="AU11" s="31" t="n">
        <v>0.155841544339433</v>
      </c>
      <c r="AV11" s="31" t="n">
        <v>0.718881962598029</v>
      </c>
      <c r="AW11" s="31" t="n">
        <v>0.306655942087271</v>
      </c>
      <c r="AX11" s="31" t="n">
        <v>0.211140156846974</v>
      </c>
      <c r="AY11" s="31" t="n">
        <v>11.0647496480997</v>
      </c>
      <c r="AZ11" s="31" t="n">
        <v>0.437361753468731</v>
      </c>
      <c r="BA11" s="31" t="n">
        <v>0.603257590991353</v>
      </c>
      <c r="BB11" s="31" t="n">
        <v>10.6424693344058</v>
      </c>
      <c r="BC11" s="31" t="n">
        <v>0.492660365976272</v>
      </c>
      <c r="BD11" s="31" t="n">
        <v>0.180977277297406</v>
      </c>
      <c r="BE11" s="31" t="n">
        <v>16.2477377840338</v>
      </c>
      <c r="BF11" s="31" t="n">
        <v>0.180977277297406</v>
      </c>
      <c r="BG11" s="31" t="n">
        <v>0.0955157852402976</v>
      </c>
      <c r="BH11" s="31" t="n">
        <v>0.0552986125075407</v>
      </c>
      <c r="BI11" s="31" t="n">
        <v>1.34224813995576</v>
      </c>
      <c r="BJ11" s="35" t="n">
        <v>2.32157339821573</v>
      </c>
      <c r="BK11" s="33" t="n">
        <v>53.7234042553191</v>
      </c>
      <c r="BL11" s="33" t="n">
        <v>1.69228495418268</v>
      </c>
      <c r="BM11" s="33" t="n">
        <v>50.1655629139073</v>
      </c>
      <c r="BN11" s="33" t="n">
        <v>1.58856235107228</v>
      </c>
      <c r="BO11" s="33" t="n">
        <v>4.24242424242424</v>
      </c>
      <c r="BP11" s="33" t="n">
        <v>0.476190476190476</v>
      </c>
      <c r="BQ11" s="33" t="n">
        <v>9.23076923076923</v>
      </c>
      <c r="BR11" s="33" t="n">
        <v>68.4615384615385</v>
      </c>
      <c r="BS11" s="31" t="n">
        <v>0.913669064748202</v>
      </c>
      <c r="BT11" s="31" t="n">
        <v>19.8181818181818</v>
      </c>
      <c r="BU11" s="31" t="n">
        <v>0.134831460674157</v>
      </c>
      <c r="BV11" s="31" t="n">
        <v>1.32314410480349</v>
      </c>
      <c r="BW11" s="31" t="n">
        <v>0.165137614678899</v>
      </c>
      <c r="BX11" s="31" t="n">
        <v>0.141732283464567</v>
      </c>
      <c r="BY11" s="31" t="n">
        <v>24.2727272727273</v>
      </c>
      <c r="BZ11" s="36" t="n">
        <v>0.960431654676259</v>
      </c>
    </row>
    <row r="12" s="28" customFormat="true" ht="15.75" hidden="false" customHeight="false" outlineLevel="0" collapsed="false">
      <c r="A12" s="29" t="s">
        <v>91</v>
      </c>
      <c r="B12" s="30" t="n">
        <v>0.503101309441764</v>
      </c>
      <c r="C12" s="31" t="n">
        <v>0.0275671950379049</v>
      </c>
      <c r="D12" s="31" t="n">
        <v>28.4769124741558</v>
      </c>
      <c r="E12" s="31" t="n">
        <v>0.206753962784287</v>
      </c>
      <c r="F12" s="31" t="n">
        <v>0.282563749138525</v>
      </c>
      <c r="G12" s="31" t="n">
        <v>0.165403170227429</v>
      </c>
      <c r="H12" s="31" t="n">
        <v>44.3004824259132</v>
      </c>
      <c r="I12" s="31" t="n">
        <v>9.61405926946933</v>
      </c>
      <c r="J12" s="31" t="n">
        <v>0.248104755341144</v>
      </c>
      <c r="K12" s="31" t="n">
        <v>0.323914541695383</v>
      </c>
      <c r="L12" s="31" t="n">
        <v>0.213645761543763</v>
      </c>
      <c r="M12" s="31" t="n">
        <v>0.241212956581668</v>
      </c>
      <c r="N12" s="31" t="n">
        <v>14.8725017229497</v>
      </c>
      <c r="O12" s="32" t="n">
        <v>0.523776705720193</v>
      </c>
      <c r="P12" s="31" t="n">
        <v>29.4968986905582</v>
      </c>
      <c r="Q12" s="31" t="n">
        <v>54.6519641626465</v>
      </c>
      <c r="R12" s="31" t="n">
        <v>15.8511371467953</v>
      </c>
      <c r="S12" s="33" t="n">
        <v>99.3521709166093</v>
      </c>
      <c r="T12" s="31" t="n">
        <v>99.9065420560748</v>
      </c>
      <c r="U12" s="31" t="n">
        <v>99.6973518284994</v>
      </c>
      <c r="V12" s="31" t="n">
        <v>97.1304347826087</v>
      </c>
      <c r="W12" s="31" t="n">
        <v>97.973811164714</v>
      </c>
      <c r="X12" s="31" t="n">
        <v>98.9485981308411</v>
      </c>
      <c r="Y12" s="31" t="n">
        <v>98.6506935687263</v>
      </c>
      <c r="Z12" s="31" t="n">
        <v>93.8260869565217</v>
      </c>
      <c r="AA12" s="31" t="n">
        <v>1.37835975189524</v>
      </c>
      <c r="AB12" s="31" t="n">
        <v>0.957943925233645</v>
      </c>
      <c r="AC12" s="31" t="n">
        <v>1.04665825977301</v>
      </c>
      <c r="AD12" s="31" t="n">
        <v>3.30434782608696</v>
      </c>
      <c r="AE12" s="31" t="n">
        <v>0.0140686550365785</v>
      </c>
      <c r="AF12" s="31" t="n">
        <v>1.3873473917869</v>
      </c>
      <c r="AG12" s="34" t="n">
        <v>60.4936170212766</v>
      </c>
      <c r="AH12" s="34" t="n">
        <v>2.42785793562708</v>
      </c>
      <c r="AI12" s="31" t="n">
        <v>0.0352177942539388</v>
      </c>
      <c r="AJ12" s="31" t="n">
        <v>3.40196956132498</v>
      </c>
      <c r="AK12" s="31" t="n">
        <v>19.4414414414414</v>
      </c>
      <c r="AL12" s="31" t="n">
        <v>15.6669650850492</v>
      </c>
      <c r="AM12" s="30" t="n">
        <v>0.366226859980936</v>
      </c>
      <c r="AN12" s="31" t="n">
        <v>0.0200672252044349</v>
      </c>
      <c r="AO12" s="31" t="n">
        <v>20.7294436361812</v>
      </c>
      <c r="AP12" s="31" t="n">
        <v>0.150504189033261</v>
      </c>
      <c r="AQ12" s="31" t="n">
        <v>0.205689058345457</v>
      </c>
      <c r="AR12" s="31" t="n">
        <v>0.120403351226609</v>
      </c>
      <c r="AS12" s="31" t="n">
        <v>32.2480309035268</v>
      </c>
      <c r="AT12" s="31" t="n">
        <v>6.99844479004666</v>
      </c>
      <c r="AU12" s="31" t="n">
        <v>0.180605026839914</v>
      </c>
      <c r="AV12" s="31" t="n">
        <v>0.23578989615211</v>
      </c>
      <c r="AW12" s="31" t="n">
        <v>0.15552099533437</v>
      </c>
      <c r="AX12" s="31" t="n">
        <v>0.175588220538805</v>
      </c>
      <c r="AY12" s="31" t="n">
        <v>10.8262679977926</v>
      </c>
      <c r="AZ12" s="31" t="n">
        <v>0.381277278884262</v>
      </c>
      <c r="BA12" s="31" t="n">
        <v>0.461546179702002</v>
      </c>
      <c r="BB12" s="31" t="n">
        <v>9.6724025485376</v>
      </c>
      <c r="BC12" s="31" t="n">
        <v>0.316058796969849</v>
      </c>
      <c r="BD12" s="31" t="n">
        <v>0.185621833141022</v>
      </c>
      <c r="BE12" s="31" t="n">
        <v>14.8096122008729</v>
      </c>
      <c r="BF12" s="31" t="n">
        <v>0.240806702453218</v>
      </c>
      <c r="BG12" s="31" t="n">
        <v>0.0602016756133046</v>
      </c>
      <c r="BH12" s="31" t="n">
        <v>0.0551848693121959</v>
      </c>
      <c r="BI12" s="31" t="n">
        <v>1.40470576431044</v>
      </c>
      <c r="BJ12" s="35" t="n">
        <v>1.63595151276239</v>
      </c>
      <c r="BK12" s="33" t="n">
        <v>66.5966386554622</v>
      </c>
      <c r="BL12" s="33" t="n">
        <v>1.1625463968065</v>
      </c>
      <c r="BM12" s="33" t="n">
        <v>61.3152804642166</v>
      </c>
      <c r="BN12" s="33" t="n">
        <v>1.1623499684144</v>
      </c>
      <c r="BO12" s="33" t="n">
        <v>2.82258064516129</v>
      </c>
      <c r="BP12" s="33" t="n">
        <v>0.492831541218638</v>
      </c>
      <c r="BQ12" s="33" t="n">
        <v>9.4147582697201</v>
      </c>
      <c r="BR12" s="33" t="n">
        <v>71.2468193384224</v>
      </c>
      <c r="BS12" s="31" t="n">
        <v>0.65979381443299</v>
      </c>
      <c r="BT12" s="31" t="n">
        <v>14.0909090909091</v>
      </c>
      <c r="BU12" s="31" t="n">
        <v>0.132142857142857</v>
      </c>
      <c r="BV12" s="31" t="n">
        <v>1.90963855421687</v>
      </c>
      <c r="BW12" s="31" t="n">
        <v>0.238709677419355</v>
      </c>
      <c r="BX12" s="31" t="n">
        <v>0.192708333333333</v>
      </c>
      <c r="BY12" s="31" t="n">
        <v>25.4545454545455</v>
      </c>
      <c r="BZ12" s="36" t="n">
        <v>0.962199312714777</v>
      </c>
    </row>
    <row r="13" s="28" customFormat="true" ht="15" hidden="false" customHeight="false" outlineLevel="0" collapsed="false">
      <c r="A13" s="37" t="s">
        <v>92</v>
      </c>
      <c r="B13" s="21" t="n">
        <f aca="false">SUM(B3:B7)/5</f>
        <v>0.763649697461598</v>
      </c>
      <c r="C13" s="21" t="n">
        <f aca="false">SUM(C3:C7)/5</f>
        <v>0.0608300223042299</v>
      </c>
      <c r="D13" s="21" t="n">
        <f aca="false">SUM(D3:D7)/5</f>
        <v>29.0003158066772</v>
      </c>
      <c r="E13" s="21" t="n">
        <f aca="false">SUM(E3:E7)/5</f>
        <v>0.2979115214601</v>
      </c>
      <c r="F13" s="21" t="n">
        <f aca="false">SUM(F3:F7)/5</f>
        <v>0.419449203742511</v>
      </c>
      <c r="G13" s="21" t="n">
        <f aca="false">SUM(G3:G7)/5</f>
        <v>0.205768493624464</v>
      </c>
      <c r="H13" s="21" t="n">
        <f aca="false">SUM(H3:H7)/5</f>
        <v>41.463481991911</v>
      </c>
      <c r="I13" s="21" t="n">
        <f aca="false">SUM(I3:I7)/5</f>
        <v>11.7113174242659</v>
      </c>
      <c r="J13" s="21" t="n">
        <f aca="false">SUM(J3:J7)/5</f>
        <v>0.17030959431366</v>
      </c>
      <c r="K13" s="21" t="n">
        <f aca="false">SUM(K3:K7)/5</f>
        <v>0.444495788788279</v>
      </c>
      <c r="L13" s="21" t="n">
        <f aca="false">SUM(L3:L7)/5</f>
        <v>0.351728976721553</v>
      </c>
      <c r="M13" s="21" t="n">
        <f aca="false">SUM(M3:M7)/5</f>
        <v>0.235377195188138</v>
      </c>
      <c r="N13" s="21" t="n">
        <f aca="false">SUM(N3:N7)/5</f>
        <v>14.3454776648721</v>
      </c>
      <c r="O13" s="21" t="n">
        <f aca="false">SUM(O3:O7)/5</f>
        <v>0.529886618669187</v>
      </c>
      <c r="P13" s="21" t="n">
        <f aca="false">SUM(P3:P7)/5</f>
        <v>30.5421562516457</v>
      </c>
      <c r="Q13" s="21" t="n">
        <f aca="false">SUM(Q3:Q7)/5</f>
        <v>53.9953732929033</v>
      </c>
      <c r="R13" s="21" t="n">
        <f aca="false">SUM(R3:R7)/5</f>
        <v>15.462470455451</v>
      </c>
      <c r="S13" s="21" t="n">
        <f aca="false">SUM(S3:S7)/5</f>
        <v>99.1462953121616</v>
      </c>
      <c r="T13" s="21" t="n">
        <f aca="false">SUM(T3:T7)/5</f>
        <v>99.7986540502643</v>
      </c>
      <c r="U13" s="21" t="n">
        <f aca="false">SUM(U3:U7)/5</f>
        <v>99.6196990822677</v>
      </c>
      <c r="V13" s="21" t="n">
        <f aca="false">SUM(V3:V7)/5</f>
        <v>96.2233622096145</v>
      </c>
      <c r="W13" s="21" t="n">
        <f aca="false">SUM(W3:W7)/5</f>
        <v>97.582154106648</v>
      </c>
      <c r="X13" s="21" t="n">
        <f aca="false">SUM(X3:X7)/5</f>
        <v>98.3986902170679</v>
      </c>
      <c r="Y13" s="21" t="n">
        <f aca="false">SUM(Y3:Y7)/5</f>
        <v>98.4739283306163</v>
      </c>
      <c r="Z13" s="21" t="n">
        <f aca="false">SUM(Z3:Z7)/5</f>
        <v>92.80604929399</v>
      </c>
      <c r="AA13" s="21" t="n">
        <f aca="false">SUM(AA3:AA7)/5</f>
        <v>1.56414120551364</v>
      </c>
      <c r="AB13" s="21" t="n">
        <f aca="false">SUM(AB3:AB7)/5</f>
        <v>1.39996383319636</v>
      </c>
      <c r="AC13" s="21" t="n">
        <f aca="false">SUM(AC3:AC7)/5</f>
        <v>1.1457707516514</v>
      </c>
      <c r="AD13" s="21" t="n">
        <f aca="false">SUM(AD3:AD7)/5</f>
        <v>3.41731291562442</v>
      </c>
      <c r="AE13" s="21" t="n">
        <f aca="false">SUM(AE3:AE7)/5</f>
        <v>0.0160351099107931</v>
      </c>
      <c r="AF13" s="21" t="n">
        <f aca="false">SUM(AF3:AF7)/5</f>
        <v>1.57768785089489</v>
      </c>
      <c r="AG13" s="21" t="n">
        <f aca="false">SUM(AG3:AG7)/5</f>
        <v>55.4591456545655</v>
      </c>
      <c r="AH13" s="21" t="n">
        <f aca="false">SUM(AH3:AH7)/5</f>
        <v>2.37440801944635</v>
      </c>
      <c r="AI13" s="21" t="n">
        <f aca="false">SUM(AI3:AI7)/5</f>
        <v>0.036842276365497</v>
      </c>
      <c r="AJ13" s="21" t="n">
        <f aca="false">SUM(AJ3:AJ7)/5</f>
        <v>3.55229260302942</v>
      </c>
      <c r="AK13" s="21" t="n">
        <f aca="false">SUM(AK3:AK7)/5</f>
        <v>19.0301175589619</v>
      </c>
      <c r="AL13" s="21" t="n">
        <f aca="false">SUM(AL3:AL7)/5</f>
        <v>15.719725731986</v>
      </c>
      <c r="AM13" s="21" t="n">
        <f aca="false">SUM(AM3:AM7)/5</f>
        <v>0.580411403556624</v>
      </c>
      <c r="AN13" s="21" t="n">
        <f aca="false">SUM(AN3:AN7)/5</f>
        <v>0.0461872127300689</v>
      </c>
      <c r="AO13" s="21" t="n">
        <f aca="false">SUM(AO3:AO7)/5</f>
        <v>22.0934127719538</v>
      </c>
      <c r="AP13" s="21" t="n">
        <f aca="false">SUM(AP3:AP7)/5</f>
        <v>0.225939166139049</v>
      </c>
      <c r="AQ13" s="21" t="n">
        <f aca="false">SUM(AQ3:AQ7)/5</f>
        <v>0.318323269364665</v>
      </c>
      <c r="AR13" s="21" t="n">
        <f aca="false">SUM(AR3:AR7)/5</f>
        <v>0.156646529955661</v>
      </c>
      <c r="AS13" s="21" t="n">
        <f aca="false">SUM(AS3:AS7)/5</f>
        <v>31.5606690282448</v>
      </c>
      <c r="AT13" s="21" t="n">
        <f aca="false">SUM(AT3:AT7)/5</f>
        <v>8.91293742340739</v>
      </c>
      <c r="AU13" s="21" t="n">
        <f aca="false">SUM(AU3:AU7)/5</f>
        <v>0.129537689894191</v>
      </c>
      <c r="AV13" s="21" t="n">
        <f aca="false">SUM(AV3:AV7)/5</f>
        <v>0.337405068507108</v>
      </c>
      <c r="AW13" s="21" t="n">
        <f aca="false">SUM(AW3:AW7)/5</f>
        <v>0.267108214472598</v>
      </c>
      <c r="AX13" s="21" t="n">
        <f aca="false">SUM(AX3:AX7)/5</f>
        <v>0.178745015153404</v>
      </c>
      <c r="AY13" s="21" t="n">
        <f aca="false">SUM(AY3:AY7)/5</f>
        <v>10.9112230531348</v>
      </c>
      <c r="AZ13" s="21" t="n">
        <f aca="false">SUM(AZ3:AZ7)/5</f>
        <v>0.402676553608298</v>
      </c>
      <c r="BA13" s="21" t="n">
        <f aca="false">SUM(BA3:BA7)/5</f>
        <v>0.970041328387721</v>
      </c>
      <c r="BB13" s="21" t="n">
        <f aca="false">SUM(BB3:BB7)/5</f>
        <v>8.36359207163831</v>
      </c>
      <c r="BC13" s="21" t="n">
        <f aca="false">SUM(BC3:BC7)/5</f>
        <v>0.443827654818313</v>
      </c>
      <c r="BD13" s="21" t="n">
        <f aca="false">SUM(BD3:BD7)/5</f>
        <v>0.147608367711539</v>
      </c>
      <c r="BE13" s="21" t="n">
        <f aca="false">SUM(BE3:BE7)/5</f>
        <v>12.2887942154059</v>
      </c>
      <c r="BF13" s="21" t="n">
        <f aca="false">SUM(BF3:BF7)/5</f>
        <v>0.207865261969402</v>
      </c>
      <c r="BG13" s="21" t="n">
        <f aca="false">SUM(BG3:BG7)/5</f>
        <v>0.125520010385873</v>
      </c>
      <c r="BH13" s="21" t="n">
        <f aca="false">SUM(BH3:BH7)/5</f>
        <v>0.0592473859116015</v>
      </c>
      <c r="BI13" s="21" t="n">
        <f aca="false">SUM(BI3:BI7)/5</f>
        <v>1.27228130364886</v>
      </c>
      <c r="BJ13" s="21" t="n">
        <f aca="false">SUM(BJ3:BJ7)/5</f>
        <v>2.75662858691381</v>
      </c>
      <c r="BK13" s="21" t="n">
        <f aca="false">SUM(BK3:BK7)/5</f>
        <v>62.1709819569168</v>
      </c>
      <c r="BL13" s="21" t="n">
        <f aca="false">SUM(BL3:BL7)/5</f>
        <v>1.97517944811124</v>
      </c>
      <c r="BM13" s="21" t="n">
        <f aca="false">SUM(BM3:BM7)/5</f>
        <v>54.5927802735488</v>
      </c>
      <c r="BN13" s="21" t="n">
        <f aca="false">SUM(BN3:BN7)/5</f>
        <v>2.31578691604281</v>
      </c>
      <c r="BO13" s="21" t="n">
        <f aca="false">SUM(BO3:BO7)/5</f>
        <v>3.84773534480533</v>
      </c>
      <c r="BP13" s="21" t="n">
        <f aca="false">SUM(BP3:BP7)/5</f>
        <v>0.512888274263476</v>
      </c>
      <c r="BQ13" s="21" t="n">
        <f aca="false">SUM(BQ3:BQ7)/5</f>
        <v>8.12136623398802</v>
      </c>
      <c r="BR13" s="21" t="n">
        <f aca="false">SUM(BR3:BR7)/5</f>
        <v>69.7839438856032</v>
      </c>
      <c r="BS13" s="21" t="n">
        <f aca="false">SUM(BS3:BS7)/5</f>
        <v>1.19397179105545</v>
      </c>
      <c r="BT13" s="21" t="n">
        <f aca="false">SUM(BT3:BT7)/5</f>
        <v>23.1215079365079</v>
      </c>
      <c r="BU13" s="21" t="n">
        <f aca="false">SUM(BU3:BU7)/5</f>
        <v>0.117609960166491</v>
      </c>
      <c r="BV13" s="21" t="n">
        <f aca="false">SUM(BV3:BV7)/5</f>
        <v>1.15473966137399</v>
      </c>
      <c r="BW13" s="21" t="n">
        <f aca="false">SUM(BW3:BW7)/5</f>
        <v>0.116991791630751</v>
      </c>
      <c r="BX13" s="21" t="n">
        <f aca="false">SUM(BX3:BX7)/5</f>
        <v>0.103973463075417</v>
      </c>
      <c r="BY13" s="21" t="n">
        <f aca="false">SUM(BY3:BY7)/5</f>
        <v>23.426746031746</v>
      </c>
      <c r="BZ13" s="21" t="n">
        <f aca="false">SUM(BZ3:BZ7)/5</f>
        <v>0.95532859190002</v>
      </c>
    </row>
    <row r="14" s="40" customFormat="true" ht="12.75" hidden="false" customHeight="false" outlineLevel="0" collapsed="false">
      <c r="A14" s="38" t="s">
        <v>93</v>
      </c>
      <c r="B14" s="39" t="n">
        <f aca="false">SUM(B8:B12)/5</f>
        <v>0.740148104608228</v>
      </c>
      <c r="C14" s="39" t="n">
        <f aca="false">SUM(C8:C12)/5</f>
        <v>0.0518500217559438</v>
      </c>
      <c r="D14" s="39" t="n">
        <f aca="false">SUM(D8:D12)/5</f>
        <v>27.8188623301665</v>
      </c>
      <c r="E14" s="39" t="n">
        <f aca="false">SUM(E8:E12)/5</f>
        <v>0.436575536990795</v>
      </c>
      <c r="F14" s="39" t="n">
        <f aca="false">SUM(F8:F12)/5</f>
        <v>0.404302929854398</v>
      </c>
      <c r="G14" s="39" t="n">
        <f aca="false">SUM(G8:G12)/5</f>
        <v>0.225108841791254</v>
      </c>
      <c r="H14" s="39" t="n">
        <f aca="false">SUM(H8:H12)/5</f>
        <v>42.4864302016248</v>
      </c>
      <c r="I14" s="39" t="n">
        <f aca="false">SUM(I8:I12)/5</f>
        <v>10.3387659276737</v>
      </c>
      <c r="J14" s="39" t="n">
        <f aca="false">SUM(J8:J12)/5</f>
        <v>0.239646092424519</v>
      </c>
      <c r="K14" s="39" t="n">
        <f aca="false">SUM(K8:K12)/5</f>
        <v>0.870382183490991</v>
      </c>
      <c r="L14" s="39" t="n">
        <f aca="false">SUM(L8:L12)/5</f>
        <v>0.3483706148416</v>
      </c>
      <c r="M14" s="39" t="n">
        <f aca="false">SUM(M8:M12)/5</f>
        <v>0.258299510618108</v>
      </c>
      <c r="N14" s="39" t="n">
        <f aca="false">SUM(N8:N12)/5</f>
        <v>15.1812608348491</v>
      </c>
      <c r="O14" s="39" t="n">
        <f aca="false">SUM(O8:O12)/5</f>
        <v>0.59999686931008</v>
      </c>
      <c r="P14" s="39" t="n">
        <f aca="false">SUM(P8:P12)/5</f>
        <v>29.4517389233759</v>
      </c>
      <c r="Q14" s="39" t="n">
        <f aca="false">SUM(Q8:Q12)/5</f>
        <v>54.1603332470053</v>
      </c>
      <c r="R14" s="39" t="n">
        <f aca="false">SUM(R8:R12)/5</f>
        <v>16.3879278296189</v>
      </c>
      <c r="S14" s="39" t="n">
        <f aca="false">SUM(S8:S12)/5</f>
        <v>99.1163710109931</v>
      </c>
      <c r="T14" s="39" t="n">
        <f aca="false">SUM(T8:T12)/5</f>
        <v>99.8255846349028</v>
      </c>
      <c r="U14" s="39" t="n">
        <f aca="false">SUM(U8:U12)/5</f>
        <v>99.5811179048091</v>
      </c>
      <c r="V14" s="39" t="n">
        <f aca="false">SUM(V8:V12)/5</f>
        <v>96.2910703616091</v>
      </c>
      <c r="W14" s="39" t="n">
        <f aca="false">SUM(W8:W12)/5</f>
        <v>97.0020429359131</v>
      </c>
      <c r="X14" s="39" t="n">
        <f aca="false">SUM(X8:X12)/5</f>
        <v>98.471740002434</v>
      </c>
      <c r="Y14" s="39" t="n">
        <f aca="false">SUM(Y8:Y12)/5</f>
        <v>97.5338605034103</v>
      </c>
      <c r="Z14" s="39" t="n">
        <f aca="false">SUM(Z8:Z12)/5</f>
        <v>92.6165669358851</v>
      </c>
      <c r="AA14" s="39" t="n">
        <f aca="false">SUM(AA8:AA12)/5</f>
        <v>2.11432807507999</v>
      </c>
      <c r="AB14" s="39" t="n">
        <f aca="false">SUM(AB8:AB12)/5</f>
        <v>1.35384463246885</v>
      </c>
      <c r="AC14" s="39" t="n">
        <f aca="false">SUM(AC8:AC12)/5</f>
        <v>2.04725740139877</v>
      </c>
      <c r="AD14" s="39" t="n">
        <f aca="false">SUM(AD8:AD12)/5</f>
        <v>3.67450342572393</v>
      </c>
      <c r="AE14" s="39" t="n">
        <f aca="false">SUM(AE8:AE12)/5</f>
        <v>0.0218205658866165</v>
      </c>
      <c r="AF14" s="39" t="n">
        <f aca="false">SUM(AF8:AF12)/5</f>
        <v>2.13353905912684</v>
      </c>
      <c r="AG14" s="39" t="n">
        <f aca="false">SUM(AG8:AG12)/5</f>
        <v>42.6737611457838</v>
      </c>
      <c r="AH14" s="39" t="n">
        <f aca="false">SUM(AH8:AH12)/5</f>
        <v>2.60621066368934</v>
      </c>
      <c r="AI14" s="39" t="n">
        <f aca="false">SUM(AI8:AI12)/5</f>
        <v>0.0397136164990887</v>
      </c>
      <c r="AJ14" s="39" t="n">
        <f aca="false">SUM(AJ8:AJ12)/5</f>
        <v>3.8176799000152</v>
      </c>
      <c r="AK14" s="39" t="n">
        <f aca="false">SUM(AK8:AK12)/5</f>
        <v>17.8706225713144</v>
      </c>
      <c r="AL14" s="39" t="n">
        <f aca="false">SUM(AL8:AL12)/5</f>
        <v>16.4275269252641</v>
      </c>
      <c r="AM14" s="39" t="n">
        <f aca="false">SUM(AM8:AM12)/5</f>
        <v>0.531344729745748</v>
      </c>
      <c r="AN14" s="39" t="n">
        <f aca="false">SUM(AN8:AN12)/5</f>
        <v>0.0371667377730997</v>
      </c>
      <c r="AO14" s="39" t="n">
        <f aca="false">SUM(AO8:AO12)/5</f>
        <v>19.9894362535906</v>
      </c>
      <c r="AP14" s="39" t="n">
        <f aca="false">SUM(AP8:AP12)/5</f>
        <v>0.31133045088399</v>
      </c>
      <c r="AQ14" s="39" t="n">
        <f aca="false">SUM(AQ8:AQ12)/5</f>
        <v>0.291277602722371</v>
      </c>
      <c r="AR14" s="39" t="n">
        <f aca="false">SUM(AR8:AR12)/5</f>
        <v>0.161732222613885</v>
      </c>
      <c r="AS14" s="39" t="n">
        <f aca="false">SUM(AS8:AS12)/5</f>
        <v>30.4944160235961</v>
      </c>
      <c r="AT14" s="39" t="n">
        <f aca="false">SUM(AT8:AT12)/5</f>
        <v>7.43567515911893</v>
      </c>
      <c r="AU14" s="39" t="n">
        <f aca="false">SUM(AU8:AU12)/5</f>
        <v>0.171718564012672</v>
      </c>
      <c r="AV14" s="39" t="n">
        <f aca="false">SUM(AV8:AV12)/5</f>
        <v>0.619625390015331</v>
      </c>
      <c r="AW14" s="39" t="n">
        <f aca="false">SUM(AW8:AW12)/5</f>
        <v>0.25010445301092</v>
      </c>
      <c r="AX14" s="39" t="n">
        <f aca="false">SUM(AX8:AX12)/5</f>
        <v>0.184779317290049</v>
      </c>
      <c r="AY14" s="39" t="n">
        <f aca="false">SUM(AY8:AY12)/5</f>
        <v>10.9139743094</v>
      </c>
      <c r="AZ14" s="39" t="n">
        <f aca="false">SUM(AZ8:AZ12)/5</f>
        <v>0.429809041918919</v>
      </c>
      <c r="BA14" s="39" t="n">
        <f aca="false">SUM(BA8:BA12)/5</f>
        <v>0.632650637692971</v>
      </c>
      <c r="BB14" s="39" t="n">
        <f aca="false">SUM(BB8:BB12)/5</f>
        <v>9.86775973627678</v>
      </c>
      <c r="BC14" s="39" t="n">
        <f aca="false">SUM(BC8:BC12)/5</f>
        <v>0.481033110567207</v>
      </c>
      <c r="BD14" s="39" t="n">
        <f aca="false">SUM(BD8:BD12)/5</f>
        <v>0.191772610930524</v>
      </c>
      <c r="BE14" s="39" t="n">
        <f aca="false">SUM(BE8:BE12)/5</f>
        <v>15.0683581149521</v>
      </c>
      <c r="BF14" s="39" t="n">
        <f aca="false">SUM(BF8:BF12)/5</f>
        <v>0.254029994377992</v>
      </c>
      <c r="BG14" s="39" t="n">
        <f aca="false">SUM(BG8:BG12)/5</f>
        <v>0.109462549083529</v>
      </c>
      <c r="BH14" s="39" t="n">
        <f aca="false">SUM(BH8:BH12)/5</f>
        <v>0.0682609383442922</v>
      </c>
      <c r="BI14" s="39" t="n">
        <f aca="false">SUM(BI8:BI12)/5</f>
        <v>1.5042820520821</v>
      </c>
      <c r="BJ14" s="39" t="n">
        <f aca="false">SUM(BJ8:BJ12)/5</f>
        <v>2.36871635815963</v>
      </c>
      <c r="BK14" s="39" t="n">
        <f aca="false">SUM(BK8:BK12)/5</f>
        <v>58.5031390169389</v>
      </c>
      <c r="BL14" s="39" t="n">
        <f aca="false">SUM(BL8:BL12)/5</f>
        <v>1.69467253530075</v>
      </c>
      <c r="BM14" s="39" t="n">
        <f aca="false">SUM(BM8:BM12)/5</f>
        <v>53.2051212264235</v>
      </c>
      <c r="BN14" s="39" t="n">
        <f aca="false">SUM(BN8:BN12)/5</f>
        <v>1.64274299411498</v>
      </c>
      <c r="BO14" s="39" t="n">
        <f aca="false">SUM(BO8:BO12)/5</f>
        <v>4.23133459551249</v>
      </c>
      <c r="BP14" s="39" t="n">
        <f aca="false">SUM(BP8:BP12)/5</f>
        <v>0.594483162152492</v>
      </c>
      <c r="BQ14" s="39" t="n">
        <f aca="false">SUM(BQ8:BQ12)/5</f>
        <v>8.98640014118726</v>
      </c>
      <c r="BR14" s="39" t="n">
        <f aca="false">SUM(BR8:BR12)/5</f>
        <v>70.7209095310834</v>
      </c>
      <c r="BS14" s="39" t="n">
        <f aca="false">SUM(BS8:BS12)/5</f>
        <v>0.829879825276428</v>
      </c>
      <c r="BT14" s="39" t="n">
        <f aca="false">SUM(BT8:BT12)/5</f>
        <v>18.5074592074592</v>
      </c>
      <c r="BU14" s="39" t="n">
        <f aca="false">SUM(BU8:BU12)/5</f>
        <v>0.127652119108031</v>
      </c>
      <c r="BV14" s="39" t="n">
        <f aca="false">SUM(BV8:BV12)/5</f>
        <v>1.47020544326411</v>
      </c>
      <c r="BW14" s="39" t="n">
        <f aca="false">SUM(BW8:BW12)/5</f>
        <v>0.17560468956831</v>
      </c>
      <c r="BX14" s="39" t="n">
        <f aca="false">SUM(BX8:BX12)/5</f>
        <v>0.148457956854082</v>
      </c>
      <c r="BY14" s="39" t="n">
        <f aca="false">SUM(BY8:BY12)/5</f>
        <v>25.2371212121212</v>
      </c>
      <c r="BZ14" s="39" t="n">
        <f aca="false">SUM(BZ8:BZ12)/5</f>
        <v>0.957452533496169</v>
      </c>
    </row>
    <row r="15" s="40" customFormat="true" ht="26.25" hidden="false" customHeight="false" outlineLevel="0" collapsed="false">
      <c r="A15" s="41" t="s">
        <v>94</v>
      </c>
      <c r="B15" s="42" t="n">
        <v>0.795243917866789</v>
      </c>
      <c r="C15" s="43" t="n">
        <v>0.523272409566783</v>
      </c>
      <c r="D15" s="43" t="n">
        <v>0.52734299921852</v>
      </c>
      <c r="E15" s="43" t="n">
        <v>0.0951103279808387</v>
      </c>
      <c r="F15" s="43" t="n">
        <v>0.85751129718549</v>
      </c>
      <c r="G15" s="43" t="n">
        <v>0.594488246846779</v>
      </c>
      <c r="H15" s="43" t="n">
        <v>0.483730394940747</v>
      </c>
      <c r="I15" s="44" t="n">
        <v>0.0140577768368136</v>
      </c>
      <c r="J15" s="44" t="n">
        <v>0.00171283171027724</v>
      </c>
      <c r="K15" s="44" t="n">
        <v>0.0427347641425645</v>
      </c>
      <c r="L15" s="43" t="n">
        <v>0.944076733469735</v>
      </c>
      <c r="M15" s="43" t="n">
        <v>0.429066957674135</v>
      </c>
      <c r="N15" s="43" t="n">
        <v>0.226878299375716</v>
      </c>
      <c r="O15" s="43" t="n">
        <v>0.154210658353493</v>
      </c>
      <c r="P15" s="42" t="n">
        <v>0.563598737379871</v>
      </c>
      <c r="Q15" s="43" t="n">
        <v>0.90242733730309</v>
      </c>
      <c r="R15" s="43" t="n">
        <v>0.218562093060061</v>
      </c>
      <c r="S15" s="43" t="n">
        <v>0.757655334253547</v>
      </c>
      <c r="T15" s="43" t="n">
        <v>0.548216983128932</v>
      </c>
      <c r="U15" s="43" t="n">
        <v>0.591251279972315</v>
      </c>
      <c r="V15" s="43" t="n">
        <v>0.842468629724595</v>
      </c>
      <c r="W15" s="43" t="n">
        <v>0.087104053860107</v>
      </c>
      <c r="X15" s="43" t="n">
        <v>0.810385821700441</v>
      </c>
      <c r="Y15" s="44" t="n">
        <v>0.0263245422802758</v>
      </c>
      <c r="Z15" s="43" t="n">
        <v>0.729411673493279</v>
      </c>
      <c r="AA15" s="43" t="n">
        <v>0.0525015386548395</v>
      </c>
      <c r="AB15" s="43" t="n">
        <v>0.871186005933474</v>
      </c>
      <c r="AC15" s="44" t="n">
        <v>0.0275902711523269</v>
      </c>
      <c r="AD15" s="43" t="n">
        <v>0.336469814851476</v>
      </c>
      <c r="AE15" s="43" t="n">
        <v>0.0523907365133599</v>
      </c>
      <c r="AF15" s="43" t="n">
        <v>0.0527100973339998</v>
      </c>
      <c r="AG15" s="43" t="n">
        <v>0.0848734189473953</v>
      </c>
      <c r="AH15" s="43" t="n">
        <v>0.430277866354809</v>
      </c>
      <c r="AI15" s="43" t="n">
        <v>0.351606044202087</v>
      </c>
      <c r="AJ15" s="43" t="n">
        <v>0.353422339597348</v>
      </c>
      <c r="AK15" s="43" t="n">
        <v>0.475159193407024</v>
      </c>
      <c r="AL15" s="43" t="n">
        <v>0.649934581809257</v>
      </c>
      <c r="AM15" s="42" t="n">
        <v>0.455135125634714</v>
      </c>
      <c r="AN15" s="43" t="n">
        <v>0.389687868364239</v>
      </c>
      <c r="AO15" s="43" t="n">
        <v>0.188505611676676</v>
      </c>
      <c r="AP15" s="43" t="n">
        <v>0.12064751084245</v>
      </c>
      <c r="AQ15" s="43" t="n">
        <v>0.661889026612593</v>
      </c>
      <c r="AR15" s="43" t="n">
        <v>0.847395612492496</v>
      </c>
      <c r="AS15" s="43" t="n">
        <v>0.3427910585213</v>
      </c>
      <c r="AT15" s="44" t="n">
        <v>0.00354305629156556</v>
      </c>
      <c r="AU15" s="44" t="n">
        <v>0.00232065278657798</v>
      </c>
      <c r="AV15" s="44" t="n">
        <v>0.0474413619921573</v>
      </c>
      <c r="AW15" s="43" t="n">
        <v>0.617979212854758</v>
      </c>
      <c r="AX15" s="43" t="n">
        <v>0.745712175072792</v>
      </c>
      <c r="AY15" s="43" t="n">
        <v>0.996011698885793</v>
      </c>
      <c r="AZ15" s="43" t="n">
        <v>0.360183533641608</v>
      </c>
      <c r="BA15" s="43" t="n">
        <v>0.315704628183251</v>
      </c>
      <c r="BB15" s="43" t="n">
        <v>0.0558749810434595</v>
      </c>
      <c r="BC15" s="43" t="n">
        <v>0.683407753815239</v>
      </c>
      <c r="BD15" s="43" t="n">
        <v>0.159843778704908</v>
      </c>
      <c r="BE15" s="44" t="n">
        <v>0.0076216384835075</v>
      </c>
      <c r="BF15" s="43" t="n">
        <v>0.303120854814997</v>
      </c>
      <c r="BG15" s="43" t="n">
        <v>0.704619299242345</v>
      </c>
      <c r="BH15" s="43" t="n">
        <v>0.637562554055773</v>
      </c>
      <c r="BI15" s="44" t="n">
        <v>0.0326152336131889</v>
      </c>
      <c r="BJ15" s="42" t="n">
        <v>0.596238614075814</v>
      </c>
      <c r="BK15" s="43" t="n">
        <v>0.252497958988797</v>
      </c>
      <c r="BL15" s="43" t="n">
        <v>0.627001114741714</v>
      </c>
      <c r="BM15" s="43" t="n">
        <v>0.626937420385865</v>
      </c>
      <c r="BN15" s="43" t="n">
        <v>0.374159715017488</v>
      </c>
      <c r="BO15" s="43" t="n">
        <v>0.610740178905787</v>
      </c>
      <c r="BP15" s="43" t="n">
        <v>0.608303511199351</v>
      </c>
      <c r="BQ15" s="43" t="n">
        <v>0.529473154567058</v>
      </c>
      <c r="BR15" s="43" t="n">
        <v>0.633925662281716</v>
      </c>
      <c r="BS15" s="43" t="n">
        <v>0.301598705733507</v>
      </c>
      <c r="BT15" s="43" t="n">
        <v>0.303697106504191</v>
      </c>
      <c r="BU15" s="43" t="n">
        <v>0.650764523264509</v>
      </c>
      <c r="BV15" s="43" t="n">
        <v>0.188988515344121</v>
      </c>
      <c r="BW15" s="44" t="n">
        <v>0.0492725432979999</v>
      </c>
      <c r="BX15" s="44" t="n">
        <v>0.0483807367055867</v>
      </c>
      <c r="BY15" s="43" t="n">
        <v>0.720452630474197</v>
      </c>
      <c r="BZ15" s="45" t="n">
        <v>0.851706912601949</v>
      </c>
    </row>
    <row r="17" customFormat="false" ht="15" hidden="false" customHeight="false" outlineLevel="0" collapsed="false">
      <c r="Q17" s="28"/>
      <c r="R17" s="28"/>
      <c r="S17" s="28"/>
      <c r="T17" s="28"/>
      <c r="U17" s="46"/>
      <c r="V17" s="47"/>
      <c r="W17" s="48"/>
      <c r="X17" s="49"/>
      <c r="Y17" s="28"/>
      <c r="Z17" s="28"/>
      <c r="AA17" s="28"/>
      <c r="AB17" s="28"/>
      <c r="AC17" s="28"/>
      <c r="AD17" s="28"/>
    </row>
    <row r="18" customFormat="false" ht="15" hidden="false" customHeight="false" outlineLevel="0" collapsed="false">
      <c r="A18" s="50"/>
      <c r="B18" s="51"/>
      <c r="C18" s="52"/>
      <c r="D18" s="52"/>
      <c r="Q18" s="28"/>
      <c r="R18" s="28"/>
      <c r="S18" s="28"/>
      <c r="T18" s="53"/>
      <c r="U18" s="47"/>
      <c r="V18" s="52"/>
      <c r="W18" s="52"/>
      <c r="X18" s="49"/>
      <c r="Y18" s="28"/>
      <c r="Z18" s="28"/>
      <c r="AA18" s="28"/>
      <c r="AB18" s="28"/>
      <c r="AC18" s="28"/>
      <c r="AD18" s="28"/>
    </row>
    <row r="19" customFormat="false" ht="15" hidden="false" customHeight="false" outlineLevel="0" collapsed="false">
      <c r="A19" s="28"/>
      <c r="B19" s="47"/>
      <c r="C19" s="54"/>
      <c r="D19" s="52"/>
      <c r="Q19" s="28"/>
      <c r="R19" s="55"/>
      <c r="S19" s="55"/>
      <c r="T19" s="55"/>
      <c r="U19" s="51"/>
      <c r="V19" s="56"/>
      <c r="W19" s="57"/>
      <c r="X19" s="58"/>
      <c r="Y19" s="55"/>
      <c r="Z19" s="55"/>
      <c r="AA19" s="55"/>
      <c r="AB19" s="55"/>
      <c r="AC19" s="55"/>
      <c r="AD19" s="55"/>
    </row>
    <row r="20" customFormat="false" ht="15" hidden="false" customHeight="false" outlineLevel="0" collapsed="false">
      <c r="L20" s="28"/>
      <c r="M20" s="55"/>
      <c r="N20" s="55"/>
      <c r="O20" s="59"/>
      <c r="P20" s="60"/>
      <c r="Q20" s="60"/>
      <c r="R20" s="61"/>
      <c r="S20" s="62"/>
      <c r="T20" s="63"/>
      <c r="U20" s="55"/>
      <c r="V20" s="55"/>
      <c r="W20" s="55"/>
      <c r="X20" s="55"/>
      <c r="Y20" s="55"/>
    </row>
    <row r="21" customFormat="false" ht="15" hidden="false" customHeight="false" outlineLevel="0" collapsed="false">
      <c r="L21" s="28"/>
      <c r="M21" s="55"/>
      <c r="N21" s="55"/>
      <c r="O21" s="64"/>
      <c r="P21" s="33"/>
      <c r="Q21" s="33"/>
      <c r="R21" s="65"/>
      <c r="S21" s="31"/>
      <c r="T21" s="58"/>
      <c r="U21" s="58"/>
      <c r="V21" s="58"/>
      <c r="W21" s="55"/>
      <c r="X21" s="55"/>
      <c r="Y21" s="55"/>
    </row>
    <row r="22" customFormat="false" ht="15" hidden="false" customHeight="false" outlineLevel="0" collapsed="false">
      <c r="L22" s="28"/>
      <c r="M22" s="55"/>
      <c r="N22" s="55"/>
      <c r="O22" s="64"/>
      <c r="P22" s="33"/>
      <c r="Q22" s="33"/>
      <c r="R22" s="66"/>
      <c r="S22" s="67"/>
      <c r="T22" s="68"/>
      <c r="U22" s="58"/>
      <c r="V22" s="58"/>
      <c r="W22" s="55"/>
      <c r="X22" s="55"/>
      <c r="Y22" s="55"/>
    </row>
    <row r="23" customFormat="false" ht="15" hidden="false" customHeight="false" outlineLevel="0" collapsed="false">
      <c r="L23" s="28"/>
      <c r="M23" s="55"/>
      <c r="N23" s="55"/>
      <c r="O23" s="64"/>
      <c r="P23" s="69"/>
      <c r="Q23" s="69"/>
      <c r="R23" s="65"/>
      <c r="S23" s="67"/>
      <c r="T23" s="33"/>
      <c r="U23" s="33"/>
      <c r="V23" s="58"/>
      <c r="W23" s="55"/>
      <c r="X23" s="55"/>
      <c r="Y23" s="55"/>
    </row>
    <row r="24" customFormat="false" ht="15" hidden="false" customHeight="false" outlineLevel="0" collapsed="false">
      <c r="L24" s="28"/>
      <c r="M24" s="55"/>
      <c r="N24" s="55"/>
      <c r="O24" s="70"/>
      <c r="P24" s="71"/>
      <c r="Q24" s="71"/>
      <c r="R24" s="65"/>
      <c r="S24" s="72"/>
      <c r="T24" s="33"/>
      <c r="U24" s="69"/>
      <c r="V24" s="58"/>
      <c r="W24" s="55"/>
      <c r="X24" s="55"/>
      <c r="Y24" s="55"/>
    </row>
    <row r="25" customFormat="false" ht="15" hidden="false" customHeight="false" outlineLevel="0" collapsed="false">
      <c r="L25" s="28"/>
      <c r="M25" s="55"/>
      <c r="N25" s="55"/>
      <c r="O25" s="70"/>
      <c r="P25" s="33"/>
      <c r="Q25" s="33"/>
      <c r="R25" s="65"/>
      <c r="S25" s="72"/>
      <c r="T25" s="33"/>
      <c r="U25" s="73"/>
      <c r="V25" s="74"/>
      <c r="W25" s="62"/>
      <c r="X25" s="62"/>
      <c r="Y25" s="62"/>
    </row>
    <row r="26" customFormat="false" ht="15" hidden="false" customHeight="false" outlineLevel="0" collapsed="false">
      <c r="L26" s="28"/>
      <c r="M26" s="55"/>
      <c r="N26" s="55"/>
      <c r="O26" s="70"/>
      <c r="P26" s="33"/>
      <c r="Q26" s="33"/>
      <c r="R26" s="65"/>
      <c r="S26" s="72"/>
      <c r="T26" s="33"/>
      <c r="U26" s="31"/>
      <c r="V26" s="58"/>
      <c r="W26" s="55"/>
      <c r="X26" s="55"/>
      <c r="Y26" s="55"/>
    </row>
    <row r="27" customFormat="false" ht="15" hidden="false" customHeight="false" outlineLevel="0" collapsed="false">
      <c r="L27" s="28"/>
      <c r="M27" s="55"/>
      <c r="N27" s="55"/>
      <c r="O27" s="70"/>
      <c r="P27" s="33"/>
      <c r="Q27" s="33"/>
      <c r="R27" s="65"/>
      <c r="S27" s="72"/>
      <c r="T27" s="33"/>
      <c r="U27" s="33"/>
      <c r="V27" s="58"/>
      <c r="W27" s="55"/>
      <c r="X27" s="55"/>
      <c r="Y27" s="55"/>
    </row>
    <row r="28" customFormat="false" ht="15" hidden="false" customHeight="false" outlineLevel="0" collapsed="false">
      <c r="L28" s="28"/>
      <c r="M28" s="55"/>
      <c r="N28" s="55"/>
      <c r="O28" s="70"/>
      <c r="P28" s="33"/>
      <c r="Q28" s="33"/>
      <c r="R28" s="65"/>
      <c r="S28" s="72"/>
      <c r="T28" s="33"/>
      <c r="U28" s="33"/>
      <c r="V28" s="58"/>
      <c r="W28" s="55"/>
      <c r="X28" s="55"/>
      <c r="Y28" s="55"/>
    </row>
    <row r="29" customFormat="false" ht="15" hidden="false" customHeight="false" outlineLevel="0" collapsed="false">
      <c r="L29" s="28"/>
      <c r="M29" s="55"/>
      <c r="N29" s="55"/>
      <c r="O29" s="70"/>
      <c r="P29" s="71"/>
      <c r="Q29" s="71"/>
      <c r="R29" s="65"/>
      <c r="S29" s="72"/>
      <c r="T29" s="33"/>
      <c r="U29" s="33"/>
      <c r="V29" s="58"/>
      <c r="W29" s="55"/>
      <c r="X29" s="55"/>
      <c r="Y29" s="55"/>
    </row>
    <row r="30" customFormat="false" ht="15" hidden="false" customHeight="false" outlineLevel="0" collapsed="false">
      <c r="L30" s="28"/>
      <c r="M30" s="55"/>
      <c r="N30" s="55"/>
      <c r="O30" s="70"/>
      <c r="P30" s="33"/>
      <c r="Q30" s="33"/>
      <c r="R30" s="65"/>
      <c r="S30" s="58"/>
      <c r="T30" s="73"/>
      <c r="U30" s="33"/>
      <c r="V30" s="58"/>
      <c r="W30" s="55"/>
      <c r="X30" s="55"/>
      <c r="Y30" s="55"/>
    </row>
    <row r="31" customFormat="false" ht="15" hidden="false" customHeight="false" outlineLevel="0" collapsed="false">
      <c r="L31" s="28"/>
      <c r="M31" s="55"/>
      <c r="N31" s="55"/>
      <c r="O31" s="70"/>
      <c r="P31" s="71"/>
      <c r="Q31" s="71"/>
      <c r="R31" s="65"/>
      <c r="S31" s="58"/>
      <c r="T31" s="31"/>
      <c r="U31" s="58"/>
      <c r="V31" s="58"/>
      <c r="W31" s="55"/>
      <c r="X31" s="55"/>
      <c r="Y31" s="55"/>
    </row>
    <row r="32" customFormat="false" ht="15" hidden="false" customHeight="false" outlineLevel="0" collapsed="false">
      <c r="Q32" s="28"/>
      <c r="R32" s="55"/>
      <c r="S32" s="55"/>
      <c r="T32" s="55"/>
      <c r="U32" s="33"/>
      <c r="V32" s="75"/>
      <c r="W32" s="57"/>
      <c r="X32" s="58"/>
      <c r="Y32" s="31"/>
      <c r="Z32" s="58"/>
      <c r="AA32" s="58"/>
      <c r="AB32" s="55"/>
      <c r="AC32" s="55"/>
      <c r="AD32" s="55"/>
    </row>
    <row r="33" customFormat="false" ht="15" hidden="false" customHeight="false" outlineLevel="0" collapsed="false">
      <c r="Q33" s="28"/>
      <c r="R33" s="55"/>
      <c r="S33" s="55"/>
      <c r="T33" s="55"/>
      <c r="U33" s="33"/>
      <c r="V33" s="75"/>
      <c r="W33" s="57"/>
      <c r="X33" s="58"/>
      <c r="Y33" s="31"/>
      <c r="Z33" s="58"/>
      <c r="AA33" s="58"/>
      <c r="AB33" s="55"/>
      <c r="AC33" s="55"/>
      <c r="AD33" s="55"/>
    </row>
    <row r="34" customFormat="false" ht="15" hidden="false" customHeight="false" outlineLevel="0" collapsed="false">
      <c r="Q34" s="28"/>
      <c r="R34" s="55"/>
      <c r="S34" s="55"/>
      <c r="T34" s="55"/>
      <c r="U34" s="33"/>
      <c r="V34" s="75"/>
      <c r="W34" s="57"/>
      <c r="X34" s="58"/>
      <c r="Y34" s="31"/>
      <c r="Z34" s="58"/>
      <c r="AA34" s="58"/>
      <c r="AB34" s="55"/>
      <c r="AC34" s="55"/>
      <c r="AD34" s="55"/>
    </row>
    <row r="35" customFormat="false" ht="15" hidden="false" customHeight="false" outlineLevel="0" collapsed="false">
      <c r="R35" s="62"/>
      <c r="S35" s="62"/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62"/>
    </row>
  </sheetData>
  <mergeCells count="5">
    <mergeCell ref="A1:A2"/>
    <mergeCell ref="B1:O1"/>
    <mergeCell ref="P1:AL1"/>
    <mergeCell ref="AM1:BI1"/>
    <mergeCell ref="BJ1:BZ1"/>
  </mergeCells>
  <conditionalFormatting sqref="G3">
    <cfRule type="cellIs" priority="2" operator="greaterThan" aboveAverage="0" equalAverage="0" bottom="0" percent="0" rank="0" text="" dxfId="0">
      <formula>15</formula>
    </cfRule>
  </conditionalFormatting>
  <conditionalFormatting sqref="R21">
    <cfRule type="cellIs" priority="3" operator="greaterThan" aboveAverage="0" equalAverage="0" bottom="0" percent="0" rank="0" text="" dxfId="1">
      <formula>10</formula>
    </cfRule>
  </conditionalFormatting>
  <conditionalFormatting sqref="T26 U28 R23 T30:U30 Y33:Y34">
    <cfRule type="cellIs" priority="4" operator="greaterThan" aboveAverage="0" equalAverage="0" bottom="0" percent="0" rank="0" text="" dxfId="2">
      <formula>10</formula>
    </cfRule>
  </conditionalFormatting>
  <conditionalFormatting sqref="P24">
    <cfRule type="cellIs" priority="5" operator="greaterThan" aboveAverage="0" equalAverage="0" bottom="0" percent="0" rank="0" text="" dxfId="3">
      <formula>10</formula>
    </cfRule>
  </conditionalFormatting>
  <conditionalFormatting sqref="R24">
    <cfRule type="cellIs" priority="6" operator="greaterThan" aboveAverage="0" equalAverage="0" bottom="0" percent="0" rank="0" text="" dxfId="4">
      <formula>10</formula>
    </cfRule>
  </conditionalFormatting>
  <conditionalFormatting sqref="P25">
    <cfRule type="cellIs" priority="7" operator="greaterThan" aboveAverage="0" equalAverage="0" bottom="0" percent="0" rank="0" text="" dxfId="5">
      <formula>10</formula>
    </cfRule>
  </conditionalFormatting>
  <conditionalFormatting sqref="R25">
    <cfRule type="cellIs" priority="8" operator="greaterThan" aboveAverage="0" equalAverage="0" bottom="0" percent="0" rank="0" text="" dxfId="6">
      <formula>10</formula>
    </cfRule>
  </conditionalFormatting>
  <conditionalFormatting sqref="Q26">
    <cfRule type="cellIs" priority="9" operator="greaterThan" aboveAverage="0" equalAverage="0" bottom="0" percent="0" rank="0" text="" dxfId="7">
      <formula>10</formula>
    </cfRule>
  </conditionalFormatting>
  <conditionalFormatting sqref="R26">
    <cfRule type="cellIs" priority="10" operator="greaterThan" aboveAverage="0" equalAverage="0" bottom="0" percent="0" rank="0" text="" dxfId="8">
      <formula>10</formula>
    </cfRule>
  </conditionalFormatting>
  <conditionalFormatting sqref="R27">
    <cfRule type="cellIs" priority="11" operator="greaterThan" aboveAverage="0" equalAverage="0" bottom="0" percent="0" rank="0" text="" dxfId="9">
      <formula>10</formula>
    </cfRule>
  </conditionalFormatting>
  <conditionalFormatting sqref="P28">
    <cfRule type="cellIs" priority="12" operator="greaterThan" aboveAverage="0" equalAverage="0" bottom="0" percent="0" rank="0" text="" dxfId="10">
      <formula>10</formula>
    </cfRule>
  </conditionalFormatting>
  <conditionalFormatting sqref="Q27">
    <cfRule type="cellIs" priority="13" operator="greaterThan" aboveAverage="0" equalAverage="0" bottom="0" percent="0" rank="0" text="" dxfId="11">
      <formula>10</formula>
    </cfRule>
  </conditionalFormatting>
  <conditionalFormatting sqref="R27">
    <cfRule type="cellIs" priority="14" operator="greaterThan" aboveAverage="0" equalAverage="0" bottom="0" percent="0" rank="0" text="" dxfId="12">
      <formula>10</formula>
    </cfRule>
  </conditionalFormatting>
  <conditionalFormatting sqref="P30">
    <cfRule type="cellIs" priority="15" operator="greaterThan" aboveAverage="0" equalAverage="0" bottom="0" percent="0" rank="0" text="" dxfId="13">
      <formula>1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09:34:02Z</dcterms:created>
  <dc:creator>M</dc:creator>
  <dc:description/>
  <dc:language>en-US</dc:language>
  <cp:lastModifiedBy>M</cp:lastModifiedBy>
  <dcterms:modified xsi:type="dcterms:W3CDTF">2012-11-06T09:36:37Z</dcterms:modified>
  <cp:revision>0</cp:revision>
  <dc:subject/>
  <dc:title/>
</cp:coreProperties>
</file>